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date1904="1" showInkAnnotation="0" autoCompressPictures="0"/>
  <bookViews>
    <workbookView xWindow="25600" yWindow="0" windowWidth="28800" windowHeight="18000" tabRatio="500"/>
  </bookViews>
  <sheets>
    <sheet name="Table_S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K13" i="1"/>
  <c r="K23" i="1"/>
  <c r="K33" i="1"/>
  <c r="K43" i="1"/>
  <c r="K53" i="1"/>
  <c r="K63" i="1"/>
  <c r="K73" i="1"/>
  <c r="K83" i="1"/>
  <c r="K93" i="1"/>
  <c r="K103" i="1"/>
  <c r="K113" i="1"/>
  <c r="K123" i="1"/>
  <c r="K133" i="1"/>
  <c r="K143" i="1"/>
  <c r="K153" i="1"/>
  <c r="K4" i="1"/>
  <c r="K14" i="1"/>
  <c r="K24" i="1"/>
  <c r="K34" i="1"/>
  <c r="K44" i="1"/>
  <c r="K54" i="1"/>
  <c r="K64" i="1"/>
  <c r="K74" i="1"/>
  <c r="K84" i="1"/>
  <c r="K94" i="1"/>
  <c r="K104" i="1"/>
  <c r="K114" i="1"/>
  <c r="K124" i="1"/>
  <c r="K134" i="1"/>
  <c r="K144" i="1"/>
  <c r="K154" i="1"/>
  <c r="K5" i="1"/>
  <c r="K15" i="1"/>
  <c r="K25" i="1"/>
  <c r="K35" i="1"/>
  <c r="K45" i="1"/>
  <c r="K55" i="1"/>
  <c r="K65" i="1"/>
  <c r="K75" i="1"/>
  <c r="K85" i="1"/>
  <c r="K95" i="1"/>
  <c r="K105" i="1"/>
  <c r="K115" i="1"/>
  <c r="K125" i="1"/>
  <c r="K135" i="1"/>
  <c r="K145" i="1"/>
  <c r="K155" i="1"/>
  <c r="K6" i="1"/>
  <c r="K16" i="1"/>
  <c r="K26" i="1"/>
  <c r="K36" i="1"/>
  <c r="K46" i="1"/>
  <c r="K56" i="1"/>
  <c r="K66" i="1"/>
  <c r="K76" i="1"/>
  <c r="K86" i="1"/>
  <c r="K96" i="1"/>
  <c r="K106" i="1"/>
  <c r="K116" i="1"/>
  <c r="K126" i="1"/>
  <c r="K136" i="1"/>
  <c r="K146" i="1"/>
  <c r="K156" i="1"/>
  <c r="K7" i="1"/>
  <c r="K17" i="1"/>
  <c r="K27" i="1"/>
  <c r="K37" i="1"/>
  <c r="K47" i="1"/>
  <c r="K57" i="1"/>
  <c r="K67" i="1"/>
  <c r="K77" i="1"/>
  <c r="K87" i="1"/>
  <c r="K97" i="1"/>
  <c r="K107" i="1"/>
  <c r="K117" i="1"/>
  <c r="K127" i="1"/>
  <c r="K137" i="1"/>
  <c r="K147" i="1"/>
  <c r="K157" i="1"/>
  <c r="K8" i="1"/>
  <c r="K18" i="1"/>
  <c r="K28" i="1"/>
  <c r="K38" i="1"/>
  <c r="K48" i="1"/>
  <c r="K58" i="1"/>
  <c r="K68" i="1"/>
  <c r="K78" i="1"/>
  <c r="K88" i="1"/>
  <c r="K98" i="1"/>
  <c r="K108" i="1"/>
  <c r="K118" i="1"/>
  <c r="K128" i="1"/>
  <c r="K138" i="1"/>
  <c r="K148" i="1"/>
  <c r="K158" i="1"/>
  <c r="K9" i="1"/>
  <c r="K19" i="1"/>
  <c r="K29" i="1"/>
  <c r="K39" i="1"/>
  <c r="K49" i="1"/>
  <c r="K59" i="1"/>
  <c r="K69" i="1"/>
  <c r="K79" i="1"/>
  <c r="K89" i="1"/>
  <c r="K99" i="1"/>
  <c r="K109" i="1"/>
  <c r="K119" i="1"/>
  <c r="K129" i="1"/>
  <c r="K139" i="1"/>
  <c r="K149" i="1"/>
  <c r="K159" i="1"/>
  <c r="K10" i="1"/>
  <c r="K20" i="1"/>
  <c r="K30" i="1"/>
  <c r="K40" i="1"/>
  <c r="K50" i="1"/>
  <c r="K60" i="1"/>
  <c r="K70" i="1"/>
  <c r="K80" i="1"/>
  <c r="K90" i="1"/>
  <c r="K100" i="1"/>
  <c r="K110" i="1"/>
  <c r="K120" i="1"/>
  <c r="K130" i="1"/>
  <c r="K140" i="1"/>
  <c r="K150" i="1"/>
  <c r="K160" i="1"/>
  <c r="K11" i="1"/>
  <c r="K21" i="1"/>
  <c r="K31" i="1"/>
  <c r="K41" i="1"/>
  <c r="K51" i="1"/>
  <c r="K61" i="1"/>
  <c r="K71" i="1"/>
  <c r="K81" i="1"/>
  <c r="K91" i="1"/>
  <c r="K101" i="1"/>
  <c r="K111" i="1"/>
  <c r="K121" i="1"/>
  <c r="K131" i="1"/>
  <c r="K141" i="1"/>
  <c r="K151" i="1"/>
  <c r="K161" i="1"/>
  <c r="K12" i="1"/>
  <c r="K22" i="1"/>
  <c r="K32" i="1"/>
  <c r="K42" i="1"/>
  <c r="K52" i="1"/>
  <c r="K62" i="1"/>
  <c r="K72" i="1"/>
  <c r="K82" i="1"/>
  <c r="K92" i="1"/>
  <c r="K102" i="1"/>
  <c r="K112" i="1"/>
  <c r="K122" i="1"/>
  <c r="K132" i="1"/>
  <c r="K142" i="1"/>
  <c r="K152" i="1"/>
  <c r="K162" i="1"/>
</calcChain>
</file>

<file path=xl/sharedStrings.xml><?xml version="1.0" encoding="utf-8"?>
<sst xmlns="http://schemas.openxmlformats.org/spreadsheetml/2006/main" count="425" uniqueCount="51">
  <si>
    <t>Traitement</t>
  </si>
  <si>
    <t>Replicate</t>
  </si>
  <si>
    <t>5B</t>
  </si>
  <si>
    <t>Replicate1</t>
  </si>
  <si>
    <t>Replicate2</t>
  </si>
  <si>
    <t>Replicate3</t>
  </si>
  <si>
    <t>Replicate4</t>
  </si>
  <si>
    <t>Replicate5</t>
  </si>
  <si>
    <t>Replicate6</t>
  </si>
  <si>
    <t>Replicate7</t>
  </si>
  <si>
    <t>Replicate8</t>
  </si>
  <si>
    <t>NA</t>
  </si>
  <si>
    <t>A1</t>
  </si>
  <si>
    <t>A4</t>
  </si>
  <si>
    <t>All</t>
  </si>
  <si>
    <t>DAOM229457</t>
  </si>
  <si>
    <t>DAOM240158</t>
  </si>
  <si>
    <t>DAOM240409</t>
  </si>
  <si>
    <t>DAOMMiroslave</t>
  </si>
  <si>
    <t>ESLQS69</t>
  </si>
  <si>
    <t>Gp1</t>
  </si>
  <si>
    <t>Gp4</t>
  </si>
  <si>
    <t>Gp4+5</t>
  </si>
  <si>
    <t>Gp5</t>
  </si>
  <si>
    <t>LPA54</t>
  </si>
  <si>
    <t>Natural</t>
  </si>
  <si>
    <t>Replicate9</t>
  </si>
  <si>
    <t>Replicate10</t>
  </si>
  <si>
    <t>NM</t>
  </si>
  <si>
    <t>rootdrymass_total</t>
  </si>
  <si>
    <t>abovegrounddrymass_total</t>
  </si>
  <si>
    <t>total-drymass_community</t>
  </si>
  <si>
    <t>A_col</t>
  </si>
  <si>
    <t>F_col</t>
  </si>
  <si>
    <t>K_col</t>
  </si>
  <si>
    <t>L_col</t>
  </si>
  <si>
    <t>P_col</t>
  </si>
  <si>
    <t>T_col</t>
  </si>
  <si>
    <t>L_flower</t>
  </si>
  <si>
    <t>T_flower</t>
  </si>
  <si>
    <t>A_flower</t>
  </si>
  <si>
    <t>F_flower</t>
  </si>
  <si>
    <t>K_flower</t>
  </si>
  <si>
    <t>P_flower</t>
  </si>
  <si>
    <t>L_drymass</t>
  </si>
  <si>
    <t>T_drymass</t>
  </si>
  <si>
    <t>A_drymass</t>
  </si>
  <si>
    <t>F_drymass</t>
  </si>
  <si>
    <t>K_drymass</t>
  </si>
  <si>
    <t>P_drymass</t>
  </si>
  <si>
    <t>S1 Table: Phenotypic measurement per mesocosm, with plant species drymass, colonization, total rootdrymass, total aboveground dry mass, total drymass and total flower production per plan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2"/>
  <sheetViews>
    <sheetView tabSelected="1" workbookViewId="0">
      <pane xSplit="2" topLeftCell="C1" activePane="topRight" state="frozen"/>
      <selection pane="topRight" activeCell="E17" sqref="E17"/>
    </sheetView>
  </sheetViews>
  <sheetFormatPr baseColWidth="10" defaultRowHeight="15" x14ac:dyDescent="0"/>
  <cols>
    <col min="1" max="1" width="14.6640625" bestFit="1" customWidth="1"/>
    <col min="9" max="9" width="16.33203125" bestFit="1" customWidth="1"/>
    <col min="10" max="10" width="23.6640625" bestFit="1" customWidth="1"/>
    <col min="11" max="11" width="22.6640625" bestFit="1" customWidth="1"/>
  </cols>
  <sheetData>
    <row r="1" spans="1:23">
      <c r="A1" t="s">
        <v>50</v>
      </c>
    </row>
    <row r="2" spans="1:23">
      <c r="A2" t="s">
        <v>0</v>
      </c>
      <c r="B2" t="s">
        <v>1</v>
      </c>
      <c r="C2" t="s">
        <v>44</v>
      </c>
      <c r="D2" t="s">
        <v>45</v>
      </c>
      <c r="E2" t="s">
        <v>46</v>
      </c>
      <c r="F2" t="s">
        <v>47</v>
      </c>
      <c r="G2" t="s">
        <v>48</v>
      </c>
      <c r="H2" t="s">
        <v>49</v>
      </c>
      <c r="I2" t="s">
        <v>29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 t="s">
        <v>37</v>
      </c>
      <c r="R2" t="s">
        <v>38</v>
      </c>
      <c r="S2" t="s">
        <v>39</v>
      </c>
      <c r="T2" t="s">
        <v>40</v>
      </c>
      <c r="U2" t="s">
        <v>41</v>
      </c>
      <c r="V2" t="s">
        <v>42</v>
      </c>
      <c r="W2" t="s">
        <v>43</v>
      </c>
    </row>
    <row r="3" spans="1:23">
      <c r="A3" t="s">
        <v>2</v>
      </c>
      <c r="B3" t="s">
        <v>3</v>
      </c>
      <c r="C3">
        <v>2.2999999999999998</v>
      </c>
      <c r="D3">
        <v>3.4</v>
      </c>
      <c r="E3">
        <v>9</v>
      </c>
      <c r="F3">
        <v>13.1</v>
      </c>
      <c r="G3">
        <v>0.9</v>
      </c>
      <c r="H3">
        <v>0.25900000000000001</v>
      </c>
      <c r="I3">
        <v>19.690000000000001</v>
      </c>
      <c r="J3">
        <v>28.958999999999996</v>
      </c>
      <c r="K3">
        <f t="shared" ref="K3:K34" si="0">I3+J3</f>
        <v>48.649000000000001</v>
      </c>
      <c r="L3">
        <v>69.230769230769198</v>
      </c>
      <c r="M3">
        <v>63.414634146341498</v>
      </c>
      <c r="N3">
        <v>57.5</v>
      </c>
      <c r="O3">
        <v>64.285714285714306</v>
      </c>
      <c r="P3">
        <v>37.931034482758598</v>
      </c>
      <c r="Q3">
        <v>51.351351351351397</v>
      </c>
      <c r="R3">
        <v>0</v>
      </c>
      <c r="S3">
        <v>0</v>
      </c>
      <c r="T3">
        <v>1</v>
      </c>
      <c r="U3">
        <v>0</v>
      </c>
      <c r="V3">
        <v>0</v>
      </c>
      <c r="W3">
        <v>0</v>
      </c>
    </row>
    <row r="4" spans="1:23">
      <c r="A4" t="s">
        <v>2</v>
      </c>
      <c r="B4" t="s">
        <v>27</v>
      </c>
      <c r="C4">
        <v>0.26400000000000001</v>
      </c>
      <c r="D4">
        <v>7.2</v>
      </c>
      <c r="E4">
        <v>1.6539999999999999</v>
      </c>
      <c r="F4">
        <v>18.3</v>
      </c>
      <c r="G4">
        <v>0.45700000000000002</v>
      </c>
      <c r="H4">
        <v>0.433</v>
      </c>
      <c r="I4">
        <v>22.73</v>
      </c>
      <c r="J4">
        <v>28.308</v>
      </c>
      <c r="K4">
        <f t="shared" si="0"/>
        <v>51.037999999999997</v>
      </c>
      <c r="L4">
        <v>76.923076923076906</v>
      </c>
      <c r="M4">
        <v>61.224489795918402</v>
      </c>
      <c r="N4">
        <v>48.780487804878099</v>
      </c>
      <c r="O4">
        <v>85.365853658536594</v>
      </c>
      <c r="P4">
        <v>85.365853658536594</v>
      </c>
      <c r="Q4">
        <v>75</v>
      </c>
      <c r="R4">
        <v>0</v>
      </c>
      <c r="S4">
        <v>10</v>
      </c>
      <c r="T4">
        <v>0</v>
      </c>
      <c r="U4">
        <v>0</v>
      </c>
      <c r="V4">
        <v>0</v>
      </c>
      <c r="W4">
        <v>0</v>
      </c>
    </row>
    <row r="5" spans="1:23">
      <c r="A5" t="s">
        <v>2</v>
      </c>
      <c r="B5" t="s">
        <v>4</v>
      </c>
      <c r="C5">
        <v>0.5</v>
      </c>
      <c r="D5">
        <v>5.7</v>
      </c>
      <c r="E5">
        <v>8.9</v>
      </c>
      <c r="F5">
        <v>9.5</v>
      </c>
      <c r="G5">
        <v>1.5</v>
      </c>
      <c r="H5">
        <v>0.6</v>
      </c>
      <c r="I5">
        <v>16.73</v>
      </c>
      <c r="J5">
        <v>26.700000000000003</v>
      </c>
      <c r="K5">
        <f t="shared" si="0"/>
        <v>43.430000000000007</v>
      </c>
      <c r="L5">
        <v>40</v>
      </c>
      <c r="M5">
        <v>21.153846153846199</v>
      </c>
      <c r="N5">
        <v>64.705882352941202</v>
      </c>
      <c r="O5">
        <v>70.370370370370395</v>
      </c>
      <c r="P5">
        <v>53.846153846153904</v>
      </c>
      <c r="Q5">
        <v>86.6666666666667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>
      <c r="A6" t="s">
        <v>2</v>
      </c>
      <c r="B6" t="s">
        <v>5</v>
      </c>
      <c r="C6">
        <v>0.3</v>
      </c>
      <c r="D6">
        <v>7.7</v>
      </c>
      <c r="E6">
        <v>2.6</v>
      </c>
      <c r="F6">
        <v>20.6</v>
      </c>
      <c r="G6">
        <v>0.41</v>
      </c>
      <c r="H6">
        <v>0.20499999999999999</v>
      </c>
      <c r="I6">
        <v>10.64</v>
      </c>
      <c r="J6">
        <v>31.815000000000001</v>
      </c>
      <c r="K6">
        <f t="shared" si="0"/>
        <v>42.454999999999998</v>
      </c>
      <c r="L6">
        <v>93.181818181818201</v>
      </c>
      <c r="M6">
        <v>77.272727272727295</v>
      </c>
      <c r="N6">
        <v>90.740740740740705</v>
      </c>
      <c r="O6">
        <v>89.090909090909093</v>
      </c>
      <c r="P6">
        <v>68.292682926829301</v>
      </c>
      <c r="Q6">
        <v>90.322580645161295</v>
      </c>
      <c r="R6">
        <v>0</v>
      </c>
      <c r="S6">
        <v>8</v>
      </c>
      <c r="T6">
        <v>0</v>
      </c>
      <c r="U6">
        <v>16</v>
      </c>
      <c r="V6">
        <v>0</v>
      </c>
      <c r="W6">
        <v>0</v>
      </c>
    </row>
    <row r="7" spans="1:23">
      <c r="A7" t="s">
        <v>2</v>
      </c>
      <c r="B7" t="s">
        <v>6</v>
      </c>
      <c r="C7">
        <v>0.5</v>
      </c>
      <c r="D7">
        <v>15.8</v>
      </c>
      <c r="E7">
        <v>2.9</v>
      </c>
      <c r="F7">
        <v>8.9</v>
      </c>
      <c r="G7">
        <v>1</v>
      </c>
      <c r="H7">
        <v>0.3</v>
      </c>
      <c r="I7">
        <v>12.98</v>
      </c>
      <c r="J7">
        <v>29.400000000000002</v>
      </c>
      <c r="K7">
        <f t="shared" si="0"/>
        <v>42.38</v>
      </c>
      <c r="L7">
        <v>89.655172413793096</v>
      </c>
      <c r="M7">
        <v>55.172413793103402</v>
      </c>
      <c r="N7">
        <v>85.5421686746988</v>
      </c>
      <c r="O7">
        <v>88.636363636363598</v>
      </c>
      <c r="P7">
        <v>91.304347826086996</v>
      </c>
      <c r="Q7">
        <v>63.157894736842103</v>
      </c>
      <c r="R7">
        <v>0</v>
      </c>
      <c r="S7">
        <v>17</v>
      </c>
      <c r="T7">
        <v>0</v>
      </c>
      <c r="U7">
        <v>0</v>
      </c>
      <c r="V7">
        <v>0</v>
      </c>
      <c r="W7">
        <v>0</v>
      </c>
    </row>
    <row r="8" spans="1:23">
      <c r="A8" t="s">
        <v>2</v>
      </c>
      <c r="B8" t="s">
        <v>7</v>
      </c>
      <c r="C8">
        <v>1.1000000000000001</v>
      </c>
      <c r="D8">
        <v>2.7E-2</v>
      </c>
      <c r="E8">
        <v>7.5</v>
      </c>
      <c r="F8">
        <v>12.9</v>
      </c>
      <c r="G8">
        <v>1.3</v>
      </c>
      <c r="H8">
        <v>0.308</v>
      </c>
      <c r="I8">
        <v>16.559999999999999</v>
      </c>
      <c r="J8">
        <v>23.135000000000002</v>
      </c>
      <c r="K8">
        <f t="shared" si="0"/>
        <v>39.695</v>
      </c>
      <c r="L8">
        <v>33.802816901408399</v>
      </c>
      <c r="M8">
        <v>56.6666666666667</v>
      </c>
      <c r="N8">
        <v>81.818181818181799</v>
      </c>
      <c r="O8">
        <v>75</v>
      </c>
      <c r="P8">
        <v>53.3333333333333</v>
      </c>
      <c r="Q8">
        <v>38.461538461538503</v>
      </c>
      <c r="R8">
        <v>0</v>
      </c>
      <c r="S8">
        <v>0</v>
      </c>
      <c r="T8">
        <v>3</v>
      </c>
      <c r="U8">
        <v>0</v>
      </c>
      <c r="V8">
        <v>0</v>
      </c>
      <c r="W8">
        <v>0</v>
      </c>
    </row>
    <row r="9" spans="1:23">
      <c r="A9" t="s">
        <v>2</v>
      </c>
      <c r="B9" t="s">
        <v>8</v>
      </c>
      <c r="C9">
        <v>1.3</v>
      </c>
      <c r="D9">
        <v>0.3</v>
      </c>
      <c r="E9">
        <v>7</v>
      </c>
      <c r="F9">
        <v>8.3000000000000007</v>
      </c>
      <c r="G9">
        <v>0.3</v>
      </c>
      <c r="H9">
        <v>0.628</v>
      </c>
      <c r="I9">
        <v>14.39</v>
      </c>
      <c r="J9">
        <v>17.827999999999999</v>
      </c>
      <c r="K9">
        <f t="shared" si="0"/>
        <v>32.218000000000004</v>
      </c>
      <c r="L9">
        <v>16.071428571428601</v>
      </c>
      <c r="M9">
        <v>40.425531914893597</v>
      </c>
      <c r="N9">
        <v>49.056603773584897</v>
      </c>
      <c r="O9">
        <v>65.853658536585399</v>
      </c>
      <c r="P9">
        <v>90.909090909090907</v>
      </c>
      <c r="Q9">
        <v>61.538461538461497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>
      <c r="A10" t="s">
        <v>2</v>
      </c>
      <c r="B10" t="s">
        <v>9</v>
      </c>
      <c r="C10">
        <v>0.5</v>
      </c>
      <c r="D10">
        <v>1.3</v>
      </c>
      <c r="E10">
        <v>3.3</v>
      </c>
      <c r="F10">
        <v>26.5</v>
      </c>
      <c r="G10">
        <v>0.6</v>
      </c>
      <c r="H10">
        <v>0.184</v>
      </c>
      <c r="I10">
        <v>13.12</v>
      </c>
      <c r="J10">
        <v>32.384</v>
      </c>
      <c r="K10">
        <f t="shared" si="0"/>
        <v>45.503999999999998</v>
      </c>
      <c r="L10">
        <v>70.270270270270302</v>
      </c>
      <c r="M10">
        <v>25.925925925925899</v>
      </c>
      <c r="N10">
        <v>73.469387755102105</v>
      </c>
      <c r="O10">
        <v>82.857142857142904</v>
      </c>
      <c r="P10">
        <v>25.925925925925899</v>
      </c>
      <c r="Q10">
        <v>75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>
      <c r="A11" t="s">
        <v>2</v>
      </c>
      <c r="B11" t="s">
        <v>10</v>
      </c>
      <c r="C11" t="s">
        <v>11</v>
      </c>
      <c r="D11">
        <v>2</v>
      </c>
      <c r="E11">
        <v>5.6</v>
      </c>
      <c r="F11">
        <v>8.8000000000000007</v>
      </c>
      <c r="G11">
        <v>1.7</v>
      </c>
      <c r="H11">
        <v>0.5</v>
      </c>
      <c r="I11">
        <v>15.69</v>
      </c>
      <c r="J11">
        <v>18.599999999999998</v>
      </c>
      <c r="K11">
        <f t="shared" si="0"/>
        <v>34.29</v>
      </c>
      <c r="L11">
        <v>89.795918367346999</v>
      </c>
      <c r="M11">
        <v>70</v>
      </c>
      <c r="N11">
        <v>71.232876712328803</v>
      </c>
      <c r="O11" t="s">
        <v>11</v>
      </c>
      <c r="P11">
        <v>85.714285714285694</v>
      </c>
      <c r="Q11">
        <v>47.058823529411796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2</v>
      </c>
      <c r="B12" t="s">
        <v>26</v>
      </c>
      <c r="C12">
        <v>1.2569999999999999</v>
      </c>
      <c r="D12">
        <v>6.3</v>
      </c>
      <c r="E12">
        <v>2.2999999999999998</v>
      </c>
      <c r="F12">
        <v>12.9</v>
      </c>
      <c r="G12">
        <v>0.51400000000000001</v>
      </c>
      <c r="H12" t="s">
        <v>11</v>
      </c>
      <c r="I12">
        <v>11.57</v>
      </c>
      <c r="J12">
        <v>23.270999999999997</v>
      </c>
      <c r="K12">
        <f t="shared" si="0"/>
        <v>34.840999999999994</v>
      </c>
      <c r="L12">
        <v>98</v>
      </c>
      <c r="M12">
        <v>79.487179487179503</v>
      </c>
      <c r="N12">
        <v>82.456140350877206</v>
      </c>
      <c r="O12">
        <v>53.125</v>
      </c>
      <c r="P12" t="s">
        <v>11</v>
      </c>
      <c r="Q12">
        <v>91.8032786885246</v>
      </c>
      <c r="R12">
        <v>1</v>
      </c>
      <c r="S12">
        <v>0</v>
      </c>
      <c r="T12">
        <v>0</v>
      </c>
      <c r="U12">
        <v>15</v>
      </c>
      <c r="V12">
        <v>0</v>
      </c>
      <c r="W12">
        <v>0</v>
      </c>
    </row>
    <row r="13" spans="1:23">
      <c r="A13" t="s">
        <v>12</v>
      </c>
      <c r="B13" t="s">
        <v>3</v>
      </c>
      <c r="C13">
        <v>1.5</v>
      </c>
      <c r="D13">
        <v>7.4</v>
      </c>
      <c r="E13">
        <v>7.9</v>
      </c>
      <c r="F13">
        <v>6.7</v>
      </c>
      <c r="G13">
        <v>1.5</v>
      </c>
      <c r="H13">
        <v>1.5329999999999999</v>
      </c>
      <c r="I13">
        <v>15.52</v>
      </c>
      <c r="J13">
        <v>26.533000000000001</v>
      </c>
      <c r="K13">
        <f t="shared" si="0"/>
        <v>42.052999999999997</v>
      </c>
      <c r="L13">
        <v>51.724137931034498</v>
      </c>
      <c r="M13">
        <v>65.909090909090907</v>
      </c>
      <c r="N13">
        <v>93.3333333333333</v>
      </c>
      <c r="O13">
        <v>64.5833333333333</v>
      </c>
      <c r="P13">
        <v>93.3333333333333</v>
      </c>
      <c r="Q13">
        <v>76.923076923076906</v>
      </c>
      <c r="R13">
        <v>0</v>
      </c>
      <c r="S13">
        <v>3</v>
      </c>
      <c r="T13">
        <v>0</v>
      </c>
      <c r="U13">
        <v>0</v>
      </c>
      <c r="V13">
        <v>0</v>
      </c>
      <c r="W13">
        <v>0</v>
      </c>
    </row>
    <row r="14" spans="1:23">
      <c r="A14" t="s">
        <v>12</v>
      </c>
      <c r="B14" t="s">
        <v>27</v>
      </c>
      <c r="C14">
        <v>1.5860000000000001</v>
      </c>
      <c r="D14">
        <v>0.89</v>
      </c>
      <c r="E14">
        <v>4.2</v>
      </c>
      <c r="F14">
        <v>16.399999999999999</v>
      </c>
      <c r="G14">
        <v>1.1100000000000001</v>
      </c>
      <c r="H14">
        <v>0.11899999999999999</v>
      </c>
      <c r="I14">
        <v>22.5</v>
      </c>
      <c r="J14">
        <v>24.305</v>
      </c>
      <c r="K14">
        <f t="shared" si="0"/>
        <v>46.805</v>
      </c>
      <c r="L14">
        <v>73.770491803278702</v>
      </c>
      <c r="M14">
        <v>79.591836734693899</v>
      </c>
      <c r="N14">
        <v>48.214285714285701</v>
      </c>
      <c r="O14">
        <v>47.9166666666667</v>
      </c>
      <c r="P14">
        <v>100</v>
      </c>
      <c r="Q14">
        <v>63.265306122448997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>
      <c r="A15" t="s">
        <v>12</v>
      </c>
      <c r="B15" t="s">
        <v>4</v>
      </c>
      <c r="C15">
        <v>0.2</v>
      </c>
      <c r="D15">
        <v>3.1</v>
      </c>
      <c r="E15">
        <v>3.2</v>
      </c>
      <c r="F15">
        <v>22.4</v>
      </c>
      <c r="G15">
        <v>1.3</v>
      </c>
      <c r="H15">
        <v>0.4</v>
      </c>
      <c r="I15">
        <v>17.57</v>
      </c>
      <c r="J15">
        <v>30.599999999999998</v>
      </c>
      <c r="K15">
        <f t="shared" si="0"/>
        <v>48.17</v>
      </c>
      <c r="L15">
        <v>97.368421052631604</v>
      </c>
      <c r="M15">
        <v>62.820512820512803</v>
      </c>
      <c r="N15">
        <v>81.578947368421098</v>
      </c>
      <c r="O15">
        <v>48.387096774193601</v>
      </c>
      <c r="P15">
        <v>88.8888888888889</v>
      </c>
      <c r="Q15">
        <v>70.454545454545496</v>
      </c>
      <c r="R15">
        <v>0</v>
      </c>
      <c r="S15">
        <v>0</v>
      </c>
      <c r="T15">
        <v>0</v>
      </c>
      <c r="U15">
        <v>8</v>
      </c>
      <c r="V15">
        <v>0</v>
      </c>
      <c r="W15">
        <v>0</v>
      </c>
    </row>
    <row r="16" spans="1:23">
      <c r="A16" t="s">
        <v>12</v>
      </c>
      <c r="B16" t="s">
        <v>5</v>
      </c>
      <c r="C16">
        <v>0.14199999999999999</v>
      </c>
      <c r="D16">
        <v>5.8</v>
      </c>
      <c r="E16">
        <v>10.1</v>
      </c>
      <c r="F16">
        <v>8.1999999999999993</v>
      </c>
      <c r="G16">
        <v>0.78600000000000003</v>
      </c>
      <c r="H16">
        <v>2.5000000000000001E-2</v>
      </c>
      <c r="I16">
        <v>12.35</v>
      </c>
      <c r="J16">
        <v>25.053000000000001</v>
      </c>
      <c r="K16">
        <f t="shared" si="0"/>
        <v>37.402999999999999</v>
      </c>
      <c r="L16" t="s">
        <v>11</v>
      </c>
      <c r="M16">
        <v>27.7777777777778</v>
      </c>
      <c r="N16">
        <v>66.6666666666667</v>
      </c>
      <c r="O16">
        <v>82.926829268292707</v>
      </c>
      <c r="P16">
        <v>90.322580645161295</v>
      </c>
      <c r="Q16">
        <v>93.75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>
      <c r="A17" t="s">
        <v>12</v>
      </c>
      <c r="B17" t="s">
        <v>6</v>
      </c>
      <c r="C17">
        <v>1.2</v>
      </c>
      <c r="D17">
        <v>7</v>
      </c>
      <c r="E17">
        <v>1.8</v>
      </c>
      <c r="F17">
        <v>6.1</v>
      </c>
      <c r="G17">
        <v>2.1</v>
      </c>
      <c r="H17">
        <v>0.9</v>
      </c>
      <c r="I17">
        <v>11.81</v>
      </c>
      <c r="J17">
        <v>19.100000000000001</v>
      </c>
      <c r="K17">
        <f t="shared" si="0"/>
        <v>30.910000000000004</v>
      </c>
      <c r="L17">
        <v>100</v>
      </c>
      <c r="M17">
        <v>94.285714285714306</v>
      </c>
      <c r="N17">
        <v>29.411764705882401</v>
      </c>
      <c r="O17">
        <v>82.608695652173907</v>
      </c>
      <c r="P17">
        <v>79.487179487179503</v>
      </c>
      <c r="Q17">
        <v>82.758620689655203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</row>
    <row r="18" spans="1:23">
      <c r="A18" t="s">
        <v>12</v>
      </c>
      <c r="B18" t="s">
        <v>7</v>
      </c>
      <c r="C18" t="s">
        <v>11</v>
      </c>
      <c r="D18">
        <v>0.4</v>
      </c>
      <c r="E18">
        <v>4.5999999999999996</v>
      </c>
      <c r="F18">
        <v>26</v>
      </c>
      <c r="G18">
        <v>0.4</v>
      </c>
      <c r="H18">
        <v>5.1999999999999998E-2</v>
      </c>
      <c r="I18">
        <v>10.68</v>
      </c>
      <c r="J18">
        <v>31.451999999999998</v>
      </c>
      <c r="K18">
        <f t="shared" si="0"/>
        <v>42.131999999999998</v>
      </c>
      <c r="L18">
        <v>85.964912280701697</v>
      </c>
      <c r="M18">
        <v>82.608695652173907</v>
      </c>
      <c r="N18">
        <v>74.468085106383</v>
      </c>
      <c r="O18" t="s">
        <v>11</v>
      </c>
      <c r="P18">
        <v>68.421052631579002</v>
      </c>
      <c r="Q18">
        <v>68.627450980392197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3">
      <c r="A19" t="s">
        <v>12</v>
      </c>
      <c r="B19" t="s">
        <v>8</v>
      </c>
      <c r="C19">
        <v>3.4</v>
      </c>
      <c r="D19">
        <v>2.1</v>
      </c>
      <c r="E19">
        <v>8</v>
      </c>
      <c r="F19">
        <v>10.4</v>
      </c>
      <c r="G19">
        <v>2.2999999999999998</v>
      </c>
      <c r="H19">
        <v>0.192</v>
      </c>
      <c r="I19">
        <v>14.71</v>
      </c>
      <c r="J19">
        <v>26.391999999999999</v>
      </c>
      <c r="K19">
        <f t="shared" si="0"/>
        <v>41.102000000000004</v>
      </c>
      <c r="L19">
        <v>81.395348837209298</v>
      </c>
      <c r="M19">
        <v>62.068965517241402</v>
      </c>
      <c r="N19">
        <v>60.344827586206897</v>
      </c>
      <c r="O19">
        <v>48.717948717948701</v>
      </c>
      <c r="P19">
        <v>78</v>
      </c>
      <c r="Q19">
        <v>79.411764705882305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</row>
    <row r="20" spans="1:23">
      <c r="A20" t="s">
        <v>12</v>
      </c>
      <c r="B20" t="s">
        <v>9</v>
      </c>
      <c r="C20">
        <v>2.9</v>
      </c>
      <c r="D20">
        <v>1.5</v>
      </c>
      <c r="E20">
        <v>10.4</v>
      </c>
      <c r="F20">
        <v>11.3</v>
      </c>
      <c r="G20">
        <v>1.2</v>
      </c>
      <c r="H20">
        <v>0.19900000000000001</v>
      </c>
      <c r="I20">
        <v>17.45</v>
      </c>
      <c r="J20">
        <v>27.499000000000002</v>
      </c>
      <c r="K20">
        <f t="shared" si="0"/>
        <v>44.948999999999998</v>
      </c>
      <c r="L20">
        <v>72.727272727272705</v>
      </c>
      <c r="M20">
        <v>81.967213114754102</v>
      </c>
      <c r="N20">
        <v>70</v>
      </c>
      <c r="O20">
        <v>74.358974358974393</v>
      </c>
      <c r="P20">
        <v>92.105263157894697</v>
      </c>
      <c r="Q20">
        <v>59.523809523809497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3">
      <c r="A21" t="s">
        <v>12</v>
      </c>
      <c r="B21" t="s">
        <v>10</v>
      </c>
      <c r="C21" t="s">
        <v>11</v>
      </c>
      <c r="D21">
        <v>0.7</v>
      </c>
      <c r="E21">
        <v>0.9</v>
      </c>
      <c r="F21">
        <v>22.3</v>
      </c>
      <c r="G21">
        <v>1</v>
      </c>
      <c r="H21">
        <v>7.3999999999999996E-2</v>
      </c>
      <c r="I21">
        <v>14.11</v>
      </c>
      <c r="J21">
        <v>24.974000000000004</v>
      </c>
      <c r="K21">
        <f t="shared" si="0"/>
        <v>39.084000000000003</v>
      </c>
      <c r="L21">
        <v>76.315789473684205</v>
      </c>
      <c r="M21">
        <v>72.9166666666667</v>
      </c>
      <c r="N21">
        <v>69.230769230769198</v>
      </c>
      <c r="O21" t="s">
        <v>11</v>
      </c>
      <c r="P21">
        <v>93.3333333333333</v>
      </c>
      <c r="Q21">
        <v>54.6666666666667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>
      <c r="A22" t="s">
        <v>12</v>
      </c>
      <c r="B22" t="s">
        <v>26</v>
      </c>
      <c r="C22">
        <v>3.0000000000000001E-3</v>
      </c>
      <c r="D22">
        <v>1.343</v>
      </c>
      <c r="E22">
        <v>8</v>
      </c>
      <c r="F22">
        <v>10.9</v>
      </c>
      <c r="G22">
        <v>0.32900000000000001</v>
      </c>
      <c r="H22" t="s">
        <v>11</v>
      </c>
      <c r="I22">
        <v>12.23</v>
      </c>
      <c r="J22">
        <v>20.575000000000003</v>
      </c>
      <c r="K22">
        <f t="shared" si="0"/>
        <v>32.805000000000007</v>
      </c>
      <c r="L22">
        <v>89.705882352941202</v>
      </c>
      <c r="M22">
        <v>72.727272727272705</v>
      </c>
      <c r="N22">
        <v>68.181818181818201</v>
      </c>
      <c r="O22" t="s">
        <v>11</v>
      </c>
      <c r="P22" t="s">
        <v>11</v>
      </c>
      <c r="Q22">
        <v>90.476190476190496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3">
      <c r="A23" t="s">
        <v>13</v>
      </c>
      <c r="B23" t="s">
        <v>3</v>
      </c>
      <c r="C23">
        <v>0.375</v>
      </c>
      <c r="D23">
        <v>5.9</v>
      </c>
      <c r="E23">
        <v>7.1</v>
      </c>
      <c r="F23">
        <v>19.100000000000001</v>
      </c>
      <c r="G23">
        <v>1.3</v>
      </c>
      <c r="H23">
        <v>0.78700000000000003</v>
      </c>
      <c r="I23">
        <v>16.89</v>
      </c>
      <c r="J23">
        <v>34.561999999999998</v>
      </c>
      <c r="K23">
        <f t="shared" si="0"/>
        <v>51.451999999999998</v>
      </c>
      <c r="L23">
        <v>45</v>
      </c>
      <c r="M23">
        <v>10</v>
      </c>
      <c r="N23">
        <v>25.6410256410256</v>
      </c>
      <c r="O23">
        <v>17.647058823529399</v>
      </c>
      <c r="P23">
        <v>50</v>
      </c>
      <c r="Q23">
        <v>64.285714285714306</v>
      </c>
      <c r="R23">
        <v>0</v>
      </c>
      <c r="S23">
        <v>4</v>
      </c>
      <c r="T23">
        <v>1</v>
      </c>
      <c r="U23">
        <v>0</v>
      </c>
      <c r="V23">
        <v>0</v>
      </c>
      <c r="W23">
        <v>0</v>
      </c>
    </row>
    <row r="24" spans="1:23">
      <c r="A24" t="s">
        <v>13</v>
      </c>
      <c r="B24" t="s">
        <v>27</v>
      </c>
      <c r="C24">
        <v>0.185</v>
      </c>
      <c r="D24">
        <v>6.4</v>
      </c>
      <c r="E24">
        <v>6.9</v>
      </c>
      <c r="F24">
        <v>15.7</v>
      </c>
      <c r="G24">
        <v>1.2</v>
      </c>
      <c r="H24">
        <v>0.11799999999999999</v>
      </c>
      <c r="I24">
        <v>17.2</v>
      </c>
      <c r="J24">
        <v>30.502999999999997</v>
      </c>
      <c r="K24">
        <f t="shared" si="0"/>
        <v>47.702999999999996</v>
      </c>
      <c r="L24">
        <v>47.5</v>
      </c>
      <c r="M24">
        <v>31.1111111111111</v>
      </c>
      <c r="N24">
        <v>84.848484848484802</v>
      </c>
      <c r="O24">
        <v>63.414634146341498</v>
      </c>
      <c r="P24">
        <v>44.117647058823501</v>
      </c>
      <c r="Q24">
        <v>75.609756097561004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>
      <c r="A25" t="s">
        <v>13</v>
      </c>
      <c r="B25" t="s">
        <v>4</v>
      </c>
      <c r="C25">
        <v>1.5</v>
      </c>
      <c r="D25">
        <v>3.6</v>
      </c>
      <c r="E25">
        <v>4.0999999999999996</v>
      </c>
      <c r="F25">
        <v>7.7</v>
      </c>
      <c r="G25">
        <v>0.45700000000000002</v>
      </c>
      <c r="H25">
        <v>0.60299999999999998</v>
      </c>
      <c r="I25">
        <v>13.78</v>
      </c>
      <c r="J25">
        <v>17.96</v>
      </c>
      <c r="K25">
        <f t="shared" si="0"/>
        <v>31.740000000000002</v>
      </c>
      <c r="L25">
        <v>89.743589743589695</v>
      </c>
      <c r="M25">
        <v>70.212765957446805</v>
      </c>
      <c r="N25">
        <v>90.243902439024396</v>
      </c>
      <c r="O25">
        <v>47.761194029850699</v>
      </c>
      <c r="P25">
        <v>42.857142857142897</v>
      </c>
      <c r="Q25">
        <v>77.049180327868896</v>
      </c>
      <c r="R25">
        <v>0</v>
      </c>
      <c r="S25">
        <v>8</v>
      </c>
      <c r="T25">
        <v>0</v>
      </c>
      <c r="U25">
        <v>0</v>
      </c>
      <c r="V25">
        <v>0</v>
      </c>
      <c r="W25">
        <v>0</v>
      </c>
    </row>
    <row r="26" spans="1:23">
      <c r="A26" t="s">
        <v>13</v>
      </c>
      <c r="B26" t="s">
        <v>5</v>
      </c>
      <c r="C26">
        <v>0.5</v>
      </c>
      <c r="D26">
        <v>8.3000000000000007</v>
      </c>
      <c r="E26">
        <v>5.0999999999999996</v>
      </c>
      <c r="F26">
        <v>7.9</v>
      </c>
      <c r="G26">
        <v>0.7</v>
      </c>
      <c r="H26">
        <v>0.50600000000000001</v>
      </c>
      <c r="I26">
        <v>15.63</v>
      </c>
      <c r="J26">
        <v>23.006</v>
      </c>
      <c r="K26">
        <f t="shared" si="0"/>
        <v>38.636000000000003</v>
      </c>
      <c r="L26">
        <v>43.243243243243199</v>
      </c>
      <c r="M26">
        <v>51.515151515151501</v>
      </c>
      <c r="N26">
        <v>69.4444444444444</v>
      </c>
      <c r="O26">
        <v>60.869565217391298</v>
      </c>
      <c r="P26">
        <v>72.093023255814003</v>
      </c>
      <c r="Q26">
        <v>31.5068493150685</v>
      </c>
      <c r="R26">
        <v>0</v>
      </c>
      <c r="S26">
        <v>6</v>
      </c>
      <c r="T26">
        <v>0</v>
      </c>
      <c r="U26">
        <v>0</v>
      </c>
      <c r="V26">
        <v>0</v>
      </c>
      <c r="W26">
        <v>0</v>
      </c>
    </row>
    <row r="27" spans="1:23">
      <c r="A27" t="s">
        <v>13</v>
      </c>
      <c r="B27" t="s">
        <v>6</v>
      </c>
      <c r="C27">
        <v>3.6</v>
      </c>
      <c r="D27">
        <v>10.6</v>
      </c>
      <c r="E27">
        <v>4.3</v>
      </c>
      <c r="F27">
        <v>9.5</v>
      </c>
      <c r="G27">
        <v>1.7</v>
      </c>
      <c r="H27">
        <v>0.13700000000000001</v>
      </c>
      <c r="I27">
        <v>14.91</v>
      </c>
      <c r="J27">
        <v>29.837</v>
      </c>
      <c r="K27">
        <f t="shared" si="0"/>
        <v>44.747</v>
      </c>
      <c r="L27">
        <v>89.473684210526301</v>
      </c>
      <c r="M27">
        <v>39.622641509433997</v>
      </c>
      <c r="N27">
        <v>81.355932203389798</v>
      </c>
      <c r="O27">
        <v>30.769230769230798</v>
      </c>
      <c r="P27">
        <v>72.058823529411796</v>
      </c>
      <c r="Q27">
        <v>79.591836734693899</v>
      </c>
      <c r="R27">
        <v>0</v>
      </c>
      <c r="S27">
        <v>13</v>
      </c>
      <c r="T27">
        <v>2</v>
      </c>
      <c r="U27">
        <v>0</v>
      </c>
      <c r="V27">
        <v>0</v>
      </c>
      <c r="W27">
        <v>0</v>
      </c>
    </row>
    <row r="28" spans="1:23">
      <c r="A28" t="s">
        <v>13</v>
      </c>
      <c r="B28" t="s">
        <v>7</v>
      </c>
      <c r="C28">
        <v>3</v>
      </c>
      <c r="D28">
        <v>10.7</v>
      </c>
      <c r="E28">
        <v>4.4000000000000004</v>
      </c>
      <c r="F28">
        <v>8.6999999999999993</v>
      </c>
      <c r="G28">
        <v>1</v>
      </c>
      <c r="H28">
        <v>0.48</v>
      </c>
      <c r="I28">
        <v>15.91</v>
      </c>
      <c r="J28">
        <v>28.28</v>
      </c>
      <c r="K28">
        <f t="shared" si="0"/>
        <v>44.19</v>
      </c>
      <c r="L28">
        <v>65.384615384615401</v>
      </c>
      <c r="M28">
        <v>45.161290322580598</v>
      </c>
      <c r="N28">
        <v>88.8888888888889</v>
      </c>
      <c r="O28">
        <v>34.482758620689701</v>
      </c>
      <c r="P28">
        <v>44.117647058823501</v>
      </c>
      <c r="Q28">
        <v>27.272727272727298</v>
      </c>
      <c r="R28">
        <v>0</v>
      </c>
      <c r="S28">
        <v>5</v>
      </c>
      <c r="T28">
        <v>0</v>
      </c>
      <c r="U28">
        <v>0</v>
      </c>
      <c r="V28">
        <v>0</v>
      </c>
      <c r="W28">
        <v>0</v>
      </c>
    </row>
    <row r="29" spans="1:23">
      <c r="A29" t="s">
        <v>13</v>
      </c>
      <c r="B29" t="s">
        <v>8</v>
      </c>
      <c r="C29">
        <v>0.5</v>
      </c>
      <c r="D29">
        <v>1.6</v>
      </c>
      <c r="E29">
        <v>8.4</v>
      </c>
      <c r="F29">
        <v>9.5</v>
      </c>
      <c r="G29">
        <v>1.3</v>
      </c>
      <c r="H29" t="s">
        <v>11</v>
      </c>
      <c r="I29">
        <v>12.04</v>
      </c>
      <c r="J29">
        <v>21.3</v>
      </c>
      <c r="K29">
        <f t="shared" si="0"/>
        <v>33.340000000000003</v>
      </c>
      <c r="L29">
        <v>56.097560975609802</v>
      </c>
      <c r="M29">
        <v>38.3333333333333</v>
      </c>
      <c r="N29">
        <v>85.294117647058798</v>
      </c>
      <c r="O29">
        <v>66.6666666666667</v>
      </c>
      <c r="P29" t="s">
        <v>11</v>
      </c>
      <c r="Q29">
        <v>73.469387755102105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>
      <c r="A30" t="s">
        <v>13</v>
      </c>
      <c r="B30" t="s">
        <v>9</v>
      </c>
      <c r="C30">
        <v>1.6</v>
      </c>
      <c r="D30">
        <v>1.1000000000000001</v>
      </c>
      <c r="E30">
        <v>2.6</v>
      </c>
      <c r="F30">
        <v>14.6</v>
      </c>
      <c r="G30">
        <v>1.7</v>
      </c>
      <c r="H30">
        <v>1.7000000000000001E-2</v>
      </c>
      <c r="I30">
        <v>12.29</v>
      </c>
      <c r="J30">
        <v>21.616999999999997</v>
      </c>
      <c r="K30">
        <f t="shared" si="0"/>
        <v>33.906999999999996</v>
      </c>
      <c r="L30">
        <v>62.962962962962997</v>
      </c>
      <c r="M30">
        <v>44.680851063829799</v>
      </c>
      <c r="N30">
        <v>87.837837837837796</v>
      </c>
      <c r="O30">
        <v>79.1666666666667</v>
      </c>
      <c r="P30">
        <v>15.625</v>
      </c>
      <c r="Q30">
        <v>66.6666666666667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>
      <c r="A31" t="s">
        <v>13</v>
      </c>
      <c r="B31" t="s">
        <v>10</v>
      </c>
      <c r="C31">
        <v>0.4</v>
      </c>
      <c r="D31">
        <v>1.8</v>
      </c>
      <c r="E31">
        <v>4.8</v>
      </c>
      <c r="F31">
        <v>23.1</v>
      </c>
      <c r="G31">
        <v>1.3</v>
      </c>
      <c r="H31">
        <v>1.2999999999999999E-2</v>
      </c>
      <c r="I31">
        <v>20.67</v>
      </c>
      <c r="J31">
        <v>31.413000000000004</v>
      </c>
      <c r="K31">
        <f t="shared" si="0"/>
        <v>52.083000000000006</v>
      </c>
      <c r="L31">
        <v>51.063829787233999</v>
      </c>
      <c r="M31">
        <v>36.764705882352899</v>
      </c>
      <c r="N31">
        <v>72.727272727272705</v>
      </c>
      <c r="O31">
        <v>50</v>
      </c>
      <c r="P31">
        <v>100</v>
      </c>
      <c r="Q31">
        <v>75.471698113207594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</row>
    <row r="32" spans="1:23">
      <c r="A32" t="s">
        <v>13</v>
      </c>
      <c r="B32" t="s">
        <v>26</v>
      </c>
      <c r="C32">
        <v>0.67700000000000005</v>
      </c>
      <c r="D32">
        <v>2.5129999999999999</v>
      </c>
      <c r="E32">
        <v>7.4</v>
      </c>
      <c r="F32">
        <v>12.5</v>
      </c>
      <c r="G32" t="s">
        <v>11</v>
      </c>
      <c r="H32">
        <v>0.16900000000000001</v>
      </c>
      <c r="I32">
        <v>15.4</v>
      </c>
      <c r="J32">
        <v>23.259</v>
      </c>
      <c r="K32">
        <f t="shared" si="0"/>
        <v>38.658999999999999</v>
      </c>
      <c r="L32">
        <v>0</v>
      </c>
      <c r="M32">
        <v>0</v>
      </c>
      <c r="N32" t="s">
        <v>11</v>
      </c>
      <c r="O32">
        <v>11.1111111111111</v>
      </c>
      <c r="P32">
        <v>6.25</v>
      </c>
      <c r="Q32">
        <v>5.970149253731340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3">
      <c r="A33" t="s">
        <v>14</v>
      </c>
      <c r="B33" t="s">
        <v>3</v>
      </c>
      <c r="C33">
        <v>0.40500000000000003</v>
      </c>
      <c r="D33">
        <v>4.4000000000000004</v>
      </c>
      <c r="E33">
        <v>7.2</v>
      </c>
      <c r="F33">
        <v>11.9</v>
      </c>
      <c r="G33">
        <v>0.67900000000000005</v>
      </c>
      <c r="H33">
        <v>1.004</v>
      </c>
      <c r="I33">
        <v>17.239999999999998</v>
      </c>
      <c r="J33">
        <v>25.588000000000001</v>
      </c>
      <c r="K33">
        <f t="shared" si="0"/>
        <v>42.828000000000003</v>
      </c>
      <c r="L33">
        <v>80.952380952381006</v>
      </c>
      <c r="M33">
        <v>72.093023255814003</v>
      </c>
      <c r="N33">
        <v>83.3333333333333</v>
      </c>
      <c r="O33">
        <v>72.972972972972997</v>
      </c>
      <c r="P33">
        <v>81.632653061224502</v>
      </c>
      <c r="Q33">
        <v>67.567567567567593</v>
      </c>
      <c r="R33">
        <v>0</v>
      </c>
      <c r="S33">
        <v>2</v>
      </c>
      <c r="T33">
        <v>1</v>
      </c>
      <c r="U33">
        <v>0</v>
      </c>
      <c r="V33">
        <v>1</v>
      </c>
      <c r="W33">
        <v>0</v>
      </c>
    </row>
    <row r="34" spans="1:23">
      <c r="A34" t="s">
        <v>14</v>
      </c>
      <c r="B34" t="s">
        <v>27</v>
      </c>
      <c r="C34">
        <v>8.0000000000000002E-3</v>
      </c>
      <c r="D34">
        <v>0.94199999999999995</v>
      </c>
      <c r="E34">
        <v>2.9</v>
      </c>
      <c r="F34">
        <v>14.4</v>
      </c>
      <c r="G34">
        <v>0.17299999999999999</v>
      </c>
      <c r="H34" t="s">
        <v>11</v>
      </c>
      <c r="I34">
        <v>19.39</v>
      </c>
      <c r="J34">
        <v>18.422999999999998</v>
      </c>
      <c r="K34">
        <f t="shared" si="0"/>
        <v>37.813000000000002</v>
      </c>
      <c r="L34">
        <v>76.744186046511601</v>
      </c>
      <c r="M34">
        <v>81.6666666666667</v>
      </c>
      <c r="N34">
        <v>50</v>
      </c>
      <c r="O34">
        <v>12.5</v>
      </c>
      <c r="P34" t="s">
        <v>11</v>
      </c>
      <c r="Q34">
        <v>79.591836734693899</v>
      </c>
      <c r="R34">
        <v>0</v>
      </c>
      <c r="S34">
        <v>0</v>
      </c>
      <c r="T34">
        <v>1</v>
      </c>
      <c r="U34">
        <v>0</v>
      </c>
      <c r="V34">
        <v>0</v>
      </c>
      <c r="W34">
        <v>0</v>
      </c>
    </row>
    <row r="35" spans="1:23">
      <c r="A35" t="s">
        <v>14</v>
      </c>
      <c r="B35" t="s">
        <v>4</v>
      </c>
      <c r="C35" t="s">
        <v>11</v>
      </c>
      <c r="D35">
        <v>8.1999999999999993</v>
      </c>
      <c r="E35">
        <v>4</v>
      </c>
      <c r="F35">
        <v>11.5</v>
      </c>
      <c r="G35">
        <v>0.26500000000000001</v>
      </c>
      <c r="H35">
        <v>0.86599999999999999</v>
      </c>
      <c r="I35">
        <v>13.74</v>
      </c>
      <c r="J35">
        <v>24.831</v>
      </c>
      <c r="K35">
        <f t="shared" ref="K35:K66" si="1">I35+J35</f>
        <v>38.570999999999998</v>
      </c>
      <c r="L35">
        <v>65.116279069767401</v>
      </c>
      <c r="M35">
        <v>72.549019607843107</v>
      </c>
      <c r="N35" t="s">
        <v>11</v>
      </c>
      <c r="O35" t="s">
        <v>11</v>
      </c>
      <c r="P35">
        <v>50</v>
      </c>
      <c r="Q35">
        <v>55.5555555555556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3">
      <c r="A36" t="s">
        <v>14</v>
      </c>
      <c r="B36" t="s">
        <v>5</v>
      </c>
      <c r="C36">
        <v>1</v>
      </c>
      <c r="D36">
        <v>8.1</v>
      </c>
      <c r="E36">
        <v>4.5</v>
      </c>
      <c r="F36">
        <v>5.5</v>
      </c>
      <c r="G36">
        <v>1.6</v>
      </c>
      <c r="H36">
        <v>0.442</v>
      </c>
      <c r="I36">
        <v>15.33</v>
      </c>
      <c r="J36">
        <v>21.142000000000003</v>
      </c>
      <c r="K36">
        <f t="shared" si="1"/>
        <v>36.472000000000001</v>
      </c>
      <c r="L36">
        <v>87.755102040816297</v>
      </c>
      <c r="M36">
        <v>68.965517241379303</v>
      </c>
      <c r="N36">
        <v>77.551020408163296</v>
      </c>
      <c r="O36">
        <v>83.116883116883102</v>
      </c>
      <c r="P36">
        <v>90.909090909090907</v>
      </c>
      <c r="Q36">
        <v>56.060606060606098</v>
      </c>
      <c r="R36">
        <v>0</v>
      </c>
      <c r="S36">
        <v>4</v>
      </c>
      <c r="T36">
        <v>0</v>
      </c>
      <c r="U36">
        <v>0</v>
      </c>
      <c r="V36">
        <v>0</v>
      </c>
      <c r="W36">
        <v>0</v>
      </c>
    </row>
    <row r="37" spans="1:23">
      <c r="A37" t="s">
        <v>14</v>
      </c>
      <c r="B37" t="s">
        <v>6</v>
      </c>
      <c r="C37">
        <v>8.0000000000000002E-3</v>
      </c>
      <c r="D37">
        <v>1</v>
      </c>
      <c r="E37">
        <v>11.4</v>
      </c>
      <c r="F37">
        <v>12.3</v>
      </c>
      <c r="G37">
        <v>0.6</v>
      </c>
      <c r="H37" t="s">
        <v>11</v>
      </c>
      <c r="I37">
        <v>18.57</v>
      </c>
      <c r="J37">
        <v>25.308000000000003</v>
      </c>
      <c r="K37">
        <f t="shared" si="1"/>
        <v>43.878</v>
      </c>
      <c r="L37">
        <v>83.3333333333333</v>
      </c>
      <c r="M37">
        <v>69.230769230769198</v>
      </c>
      <c r="N37">
        <v>82.857142857142904</v>
      </c>
      <c r="O37" t="s">
        <v>11</v>
      </c>
      <c r="P37" t="s">
        <v>11</v>
      </c>
      <c r="Q37">
        <v>36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3">
      <c r="A38" t="s">
        <v>14</v>
      </c>
      <c r="B38" t="s">
        <v>7</v>
      </c>
      <c r="C38">
        <v>1.8</v>
      </c>
      <c r="D38">
        <v>7.3</v>
      </c>
      <c r="E38">
        <v>6.5</v>
      </c>
      <c r="F38">
        <v>9.6999999999999993</v>
      </c>
      <c r="G38">
        <v>2.2999999999999998</v>
      </c>
      <c r="H38">
        <v>0.24099999999999999</v>
      </c>
      <c r="I38">
        <v>14.5</v>
      </c>
      <c r="J38">
        <v>27.840999999999998</v>
      </c>
      <c r="K38">
        <f t="shared" si="1"/>
        <v>42.340999999999994</v>
      </c>
      <c r="L38">
        <v>66.6666666666667</v>
      </c>
      <c r="M38">
        <v>92</v>
      </c>
      <c r="N38">
        <v>83.870967741935502</v>
      </c>
      <c r="O38">
        <v>46.511627906976699</v>
      </c>
      <c r="P38">
        <v>77.419354838709694</v>
      </c>
      <c r="Q38">
        <v>84.4444444444444</v>
      </c>
      <c r="R38">
        <v>0</v>
      </c>
      <c r="S38">
        <v>0</v>
      </c>
      <c r="T38">
        <v>3</v>
      </c>
      <c r="U38">
        <v>0</v>
      </c>
      <c r="V38">
        <v>1</v>
      </c>
      <c r="W38">
        <v>0</v>
      </c>
    </row>
    <row r="39" spans="1:23">
      <c r="A39" t="s">
        <v>14</v>
      </c>
      <c r="B39" t="s">
        <v>8</v>
      </c>
      <c r="C39">
        <v>0.2</v>
      </c>
      <c r="D39">
        <v>0.7</v>
      </c>
      <c r="E39">
        <v>5.9</v>
      </c>
      <c r="F39">
        <v>10.1</v>
      </c>
      <c r="G39">
        <v>3.9</v>
      </c>
      <c r="H39" t="s">
        <v>11</v>
      </c>
      <c r="I39">
        <v>12</v>
      </c>
      <c r="J39">
        <v>20.799999999999997</v>
      </c>
      <c r="K39">
        <f t="shared" si="1"/>
        <v>32.799999999999997</v>
      </c>
      <c r="L39">
        <v>60</v>
      </c>
      <c r="M39">
        <v>59.259259259259302</v>
      </c>
      <c r="N39">
        <v>64.406779661016898</v>
      </c>
      <c r="O39">
        <v>86.486486486486498</v>
      </c>
      <c r="P39" t="s">
        <v>11</v>
      </c>
      <c r="Q39">
        <v>93.75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>
      <c r="A40" t="s">
        <v>14</v>
      </c>
      <c r="B40" t="s">
        <v>9</v>
      </c>
      <c r="C40">
        <v>0.2</v>
      </c>
      <c r="D40">
        <v>2.2000000000000002</v>
      </c>
      <c r="E40">
        <v>0.7</v>
      </c>
      <c r="F40">
        <v>28</v>
      </c>
      <c r="G40">
        <v>0.9</v>
      </c>
      <c r="H40">
        <v>5.8999999999999997E-2</v>
      </c>
      <c r="I40">
        <v>9.3000000000000007</v>
      </c>
      <c r="J40">
        <v>32.058999999999997</v>
      </c>
      <c r="K40">
        <f t="shared" si="1"/>
        <v>41.358999999999995</v>
      </c>
      <c r="L40">
        <v>62.5</v>
      </c>
      <c r="M40">
        <v>29.729729729729701</v>
      </c>
      <c r="N40">
        <v>61.1111111111111</v>
      </c>
      <c r="O40">
        <v>70.731707317073202</v>
      </c>
      <c r="P40">
        <v>77.142857142857196</v>
      </c>
      <c r="Q40">
        <v>87.2340425531915</v>
      </c>
      <c r="R40">
        <v>0</v>
      </c>
      <c r="S40">
        <v>0</v>
      </c>
      <c r="T40">
        <v>0</v>
      </c>
      <c r="U40">
        <v>8</v>
      </c>
      <c r="V40">
        <v>0</v>
      </c>
      <c r="W40">
        <v>0</v>
      </c>
    </row>
    <row r="41" spans="1:23">
      <c r="A41" t="s">
        <v>14</v>
      </c>
      <c r="B41" t="s">
        <v>10</v>
      </c>
      <c r="C41">
        <v>0.1</v>
      </c>
      <c r="D41">
        <v>3.3</v>
      </c>
      <c r="E41">
        <v>13.2</v>
      </c>
      <c r="F41">
        <v>4.5999999999999996</v>
      </c>
      <c r="G41">
        <v>0.6</v>
      </c>
      <c r="H41">
        <v>5.3999999999999999E-2</v>
      </c>
      <c r="I41">
        <v>12.75</v>
      </c>
      <c r="J41">
        <v>21.853999999999996</v>
      </c>
      <c r="K41">
        <f t="shared" si="1"/>
        <v>34.603999999999999</v>
      </c>
      <c r="L41">
        <v>57.142857142857103</v>
      </c>
      <c r="M41">
        <v>59.375</v>
      </c>
      <c r="N41">
        <v>71.929824561403507</v>
      </c>
      <c r="O41">
        <v>58.139534883720899</v>
      </c>
      <c r="P41">
        <v>79.310344827586206</v>
      </c>
      <c r="Q41">
        <v>64.406779661016898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</row>
    <row r="42" spans="1:23">
      <c r="A42" t="s">
        <v>14</v>
      </c>
      <c r="B42" t="s">
        <v>26</v>
      </c>
      <c r="C42">
        <v>0.73899999999999999</v>
      </c>
      <c r="D42">
        <v>0.33</v>
      </c>
      <c r="E42">
        <v>4.3</v>
      </c>
      <c r="F42">
        <v>13.2</v>
      </c>
      <c r="G42">
        <v>0.42299999999999999</v>
      </c>
      <c r="H42">
        <v>0.224</v>
      </c>
      <c r="I42">
        <v>10.79</v>
      </c>
      <c r="J42">
        <v>19.215999999999998</v>
      </c>
      <c r="K42">
        <f t="shared" si="1"/>
        <v>30.005999999999997</v>
      </c>
      <c r="L42">
        <v>31.914893617021299</v>
      </c>
      <c r="M42">
        <v>29.824561403508799</v>
      </c>
      <c r="N42">
        <v>82.758620689655203</v>
      </c>
      <c r="O42">
        <v>50</v>
      </c>
      <c r="P42">
        <v>31.25</v>
      </c>
      <c r="Q42">
        <v>2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</row>
    <row r="43" spans="1:23">
      <c r="A43" t="s">
        <v>15</v>
      </c>
      <c r="B43" t="s">
        <v>3</v>
      </c>
      <c r="C43">
        <v>0.7</v>
      </c>
      <c r="D43">
        <v>4.8</v>
      </c>
      <c r="E43">
        <v>9.1999999999999993</v>
      </c>
      <c r="F43">
        <v>12.4</v>
      </c>
      <c r="G43">
        <v>2</v>
      </c>
      <c r="H43">
        <v>0.88200000000000001</v>
      </c>
      <c r="I43">
        <v>16.25</v>
      </c>
      <c r="J43">
        <v>29.982000000000003</v>
      </c>
      <c r="K43">
        <f t="shared" si="1"/>
        <v>46.231999999999999</v>
      </c>
      <c r="L43">
        <v>82.051282051282001</v>
      </c>
      <c r="M43">
        <v>65.714285714285694</v>
      </c>
      <c r="N43">
        <v>83.3333333333333</v>
      </c>
      <c r="O43">
        <v>70</v>
      </c>
      <c r="P43">
        <v>85.714285714285694</v>
      </c>
      <c r="Q43">
        <v>77.551020408163296</v>
      </c>
      <c r="R43">
        <v>0</v>
      </c>
      <c r="S43">
        <v>5</v>
      </c>
      <c r="T43">
        <v>0</v>
      </c>
      <c r="U43">
        <v>0</v>
      </c>
      <c r="V43">
        <v>0</v>
      </c>
      <c r="W43">
        <v>0</v>
      </c>
    </row>
    <row r="44" spans="1:23">
      <c r="A44" t="s">
        <v>15</v>
      </c>
      <c r="B44" t="s">
        <v>27</v>
      </c>
      <c r="C44">
        <v>4</v>
      </c>
      <c r="D44">
        <v>2.8570000000000002</v>
      </c>
      <c r="E44">
        <v>9.8000000000000007</v>
      </c>
      <c r="F44">
        <v>11.4</v>
      </c>
      <c r="G44">
        <v>0.67800000000000005</v>
      </c>
      <c r="H44">
        <v>0.95399999999999996</v>
      </c>
      <c r="I44">
        <v>25.27</v>
      </c>
      <c r="J44">
        <v>29.689000000000004</v>
      </c>
      <c r="K44">
        <f t="shared" si="1"/>
        <v>54.959000000000003</v>
      </c>
      <c r="L44">
        <v>23.404255319148898</v>
      </c>
      <c r="M44">
        <v>70.8333333333333</v>
      </c>
      <c r="N44">
        <v>44.1860465116279</v>
      </c>
      <c r="O44">
        <v>68</v>
      </c>
      <c r="P44">
        <v>75.510204081632693</v>
      </c>
      <c r="Q44">
        <v>88.8888888888889</v>
      </c>
      <c r="R44">
        <v>43</v>
      </c>
      <c r="S44">
        <v>5</v>
      </c>
      <c r="T44">
        <v>0</v>
      </c>
      <c r="U44">
        <v>0</v>
      </c>
      <c r="V44">
        <v>0</v>
      </c>
      <c r="W44">
        <v>0</v>
      </c>
    </row>
    <row r="45" spans="1:23">
      <c r="A45" t="s">
        <v>15</v>
      </c>
      <c r="B45" t="s">
        <v>4</v>
      </c>
      <c r="C45">
        <v>0.4</v>
      </c>
      <c r="D45">
        <v>1.1000000000000001</v>
      </c>
      <c r="E45">
        <v>2.9</v>
      </c>
      <c r="F45">
        <v>9.6999999999999993</v>
      </c>
      <c r="G45">
        <v>1.5</v>
      </c>
      <c r="H45">
        <v>0.6</v>
      </c>
      <c r="I45">
        <v>22.91</v>
      </c>
      <c r="J45">
        <v>16.2</v>
      </c>
      <c r="K45">
        <f t="shared" si="1"/>
        <v>39.11</v>
      </c>
      <c r="L45">
        <v>85.714285714285694</v>
      </c>
      <c r="M45">
        <v>57.142857142857103</v>
      </c>
      <c r="N45">
        <v>82.978723404255305</v>
      </c>
      <c r="O45">
        <v>78.787878787878796</v>
      </c>
      <c r="P45">
        <v>81.967213114754102</v>
      </c>
      <c r="Q45">
        <v>86.842105263157904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3">
      <c r="A46" t="s">
        <v>15</v>
      </c>
      <c r="B46" t="s">
        <v>5</v>
      </c>
      <c r="C46">
        <v>3.7</v>
      </c>
      <c r="D46">
        <v>1.3</v>
      </c>
      <c r="E46">
        <v>8.1</v>
      </c>
      <c r="F46">
        <v>17.399999999999999</v>
      </c>
      <c r="G46">
        <v>1.3</v>
      </c>
      <c r="H46">
        <v>0.83399999999999996</v>
      </c>
      <c r="I46">
        <v>18.399999999999999</v>
      </c>
      <c r="J46">
        <v>32.634</v>
      </c>
      <c r="K46">
        <f t="shared" si="1"/>
        <v>51.033999999999999</v>
      </c>
      <c r="L46">
        <v>70.270270270270302</v>
      </c>
      <c r="M46">
        <v>87.5</v>
      </c>
      <c r="N46">
        <v>59.740259740259702</v>
      </c>
      <c r="O46" t="s">
        <v>11</v>
      </c>
      <c r="P46">
        <v>77.611940298507506</v>
      </c>
      <c r="Q46">
        <v>63.829787234042598</v>
      </c>
      <c r="R46">
        <v>0</v>
      </c>
      <c r="S46">
        <v>3</v>
      </c>
      <c r="T46">
        <v>5</v>
      </c>
      <c r="U46">
        <v>0</v>
      </c>
      <c r="V46">
        <v>0</v>
      </c>
      <c r="W46">
        <v>0</v>
      </c>
    </row>
    <row r="47" spans="1:23">
      <c r="A47" t="s">
        <v>15</v>
      </c>
      <c r="B47" t="s">
        <v>6</v>
      </c>
      <c r="C47">
        <v>3.8</v>
      </c>
      <c r="D47">
        <v>6.7</v>
      </c>
      <c r="E47">
        <v>1.6</v>
      </c>
      <c r="F47">
        <v>10.4</v>
      </c>
      <c r="G47">
        <v>1.3</v>
      </c>
      <c r="H47">
        <v>0.5</v>
      </c>
      <c r="I47">
        <v>11.3</v>
      </c>
      <c r="J47">
        <v>24.3</v>
      </c>
      <c r="K47">
        <f t="shared" si="1"/>
        <v>35.6</v>
      </c>
      <c r="L47">
        <v>45.161290322580598</v>
      </c>
      <c r="M47">
        <v>15.625</v>
      </c>
      <c r="N47">
        <v>68.518518518518505</v>
      </c>
      <c r="O47">
        <v>67.924528301886795</v>
      </c>
      <c r="P47">
        <v>52.631578947368403</v>
      </c>
      <c r="Q47">
        <v>45.714285714285701</v>
      </c>
      <c r="R47">
        <v>0</v>
      </c>
      <c r="S47">
        <v>7</v>
      </c>
      <c r="T47">
        <v>0</v>
      </c>
      <c r="U47">
        <v>0</v>
      </c>
      <c r="V47">
        <v>0</v>
      </c>
      <c r="W47">
        <v>0</v>
      </c>
    </row>
    <row r="48" spans="1:23">
      <c r="A48" t="s">
        <v>15</v>
      </c>
      <c r="B48" t="s">
        <v>7</v>
      </c>
      <c r="C48">
        <v>4</v>
      </c>
      <c r="D48">
        <v>6.5</v>
      </c>
      <c r="E48">
        <v>6.3</v>
      </c>
      <c r="F48">
        <v>8.9</v>
      </c>
      <c r="G48">
        <v>2.1</v>
      </c>
      <c r="H48">
        <v>0.52900000000000003</v>
      </c>
      <c r="I48">
        <v>18.32</v>
      </c>
      <c r="J48">
        <v>28.329000000000004</v>
      </c>
      <c r="K48">
        <f t="shared" si="1"/>
        <v>46.649000000000001</v>
      </c>
      <c r="L48">
        <v>96.969696969696997</v>
      </c>
      <c r="M48">
        <v>66.6666666666667</v>
      </c>
      <c r="N48">
        <v>90.909090909090907</v>
      </c>
      <c r="O48">
        <v>72.2222222222222</v>
      </c>
      <c r="P48">
        <v>100</v>
      </c>
      <c r="Q48">
        <v>75.675675675675706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>
      <c r="A49" t="s">
        <v>15</v>
      </c>
      <c r="B49" t="s">
        <v>8</v>
      </c>
      <c r="C49">
        <v>0.3</v>
      </c>
      <c r="D49">
        <v>0.3</v>
      </c>
      <c r="E49">
        <v>12.5</v>
      </c>
      <c r="F49">
        <v>8</v>
      </c>
      <c r="G49">
        <v>1.5</v>
      </c>
      <c r="H49">
        <v>0.39900000000000002</v>
      </c>
      <c r="I49">
        <v>17</v>
      </c>
      <c r="J49">
        <v>22.999000000000002</v>
      </c>
      <c r="K49">
        <f t="shared" si="1"/>
        <v>39.999000000000002</v>
      </c>
      <c r="L49">
        <v>60.975609756097597</v>
      </c>
      <c r="M49">
        <v>77.7777777777778</v>
      </c>
      <c r="N49">
        <v>51.515151515151501</v>
      </c>
      <c r="O49">
        <v>86.842105263157904</v>
      </c>
      <c r="P49">
        <v>50</v>
      </c>
      <c r="Q49">
        <v>67.391304347826093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3">
      <c r="A50" t="s">
        <v>15</v>
      </c>
      <c r="B50" t="s">
        <v>9</v>
      </c>
      <c r="C50">
        <v>1.8</v>
      </c>
      <c r="D50">
        <v>9.1</v>
      </c>
      <c r="E50">
        <v>4.5999999999999996</v>
      </c>
      <c r="F50">
        <v>10.5</v>
      </c>
      <c r="G50">
        <v>1.9</v>
      </c>
      <c r="H50">
        <v>0.8</v>
      </c>
      <c r="I50">
        <v>11.82</v>
      </c>
      <c r="J50">
        <v>28.7</v>
      </c>
      <c r="K50">
        <f t="shared" si="1"/>
        <v>40.519999999999996</v>
      </c>
      <c r="L50">
        <v>79.1666666666667</v>
      </c>
      <c r="M50">
        <v>72.727272727272705</v>
      </c>
      <c r="N50">
        <v>90.243902439024396</v>
      </c>
      <c r="O50">
        <v>41.463414634146297</v>
      </c>
      <c r="P50">
        <v>94.871794871794904</v>
      </c>
      <c r="Q50">
        <v>92.592592592592595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</row>
    <row r="51" spans="1:23">
      <c r="A51" t="s">
        <v>15</v>
      </c>
      <c r="B51" t="s">
        <v>10</v>
      </c>
      <c r="C51">
        <v>0.4</v>
      </c>
      <c r="D51">
        <v>3.8</v>
      </c>
      <c r="E51">
        <v>8.3000000000000007</v>
      </c>
      <c r="F51">
        <v>11.3</v>
      </c>
      <c r="G51">
        <v>1.2</v>
      </c>
      <c r="H51">
        <v>0.6</v>
      </c>
      <c r="I51">
        <v>18.260000000000002</v>
      </c>
      <c r="J51">
        <v>25.6</v>
      </c>
      <c r="K51">
        <f t="shared" si="1"/>
        <v>43.86</v>
      </c>
      <c r="L51">
        <v>52</v>
      </c>
      <c r="M51">
        <v>83.3333333333333</v>
      </c>
      <c r="N51">
        <v>72.9166666666667</v>
      </c>
      <c r="O51">
        <v>78.723404255319195</v>
      </c>
      <c r="P51">
        <v>82.692307692307693</v>
      </c>
      <c r="Q51">
        <v>96.491228070175396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</row>
    <row r="52" spans="1:23">
      <c r="A52" t="s">
        <v>15</v>
      </c>
      <c r="B52" t="s">
        <v>26</v>
      </c>
      <c r="C52">
        <v>0.35499999999999998</v>
      </c>
      <c r="D52">
        <v>7.8</v>
      </c>
      <c r="E52">
        <v>3.2</v>
      </c>
      <c r="F52">
        <v>24.1</v>
      </c>
      <c r="G52">
        <v>1.0249999999999999</v>
      </c>
      <c r="H52">
        <v>0.16800000000000001</v>
      </c>
      <c r="I52">
        <v>14.35</v>
      </c>
      <c r="J52">
        <v>36.647999999999996</v>
      </c>
      <c r="K52">
        <f t="shared" si="1"/>
        <v>50.997999999999998</v>
      </c>
      <c r="L52">
        <v>47.368421052631597</v>
      </c>
      <c r="M52">
        <v>55.5555555555556</v>
      </c>
      <c r="N52">
        <v>51.5625</v>
      </c>
      <c r="O52">
        <v>77.272727272727295</v>
      </c>
      <c r="P52">
        <v>33.3333333333333</v>
      </c>
      <c r="Q52">
        <v>67.796610169491501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</row>
    <row r="53" spans="1:23">
      <c r="A53" t="s">
        <v>16</v>
      </c>
      <c r="B53" t="s">
        <v>3</v>
      </c>
      <c r="C53">
        <v>0.219</v>
      </c>
      <c r="D53">
        <v>1.4</v>
      </c>
      <c r="E53">
        <v>7.1</v>
      </c>
      <c r="F53">
        <v>20.5</v>
      </c>
      <c r="G53">
        <v>0.26600000000000001</v>
      </c>
      <c r="H53">
        <v>0.224</v>
      </c>
      <c r="I53">
        <v>17</v>
      </c>
      <c r="J53">
        <v>29.709</v>
      </c>
      <c r="K53">
        <f t="shared" si="1"/>
        <v>46.709000000000003</v>
      </c>
      <c r="L53">
        <v>77.5</v>
      </c>
      <c r="M53">
        <v>69.565217391304301</v>
      </c>
      <c r="N53">
        <v>28.571428571428601</v>
      </c>
      <c r="O53">
        <v>80</v>
      </c>
      <c r="P53">
        <v>91.891891891891902</v>
      </c>
      <c r="Q53">
        <v>67.213114754098399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</row>
    <row r="54" spans="1:23">
      <c r="A54" t="s">
        <v>16</v>
      </c>
      <c r="B54" t="s">
        <v>27</v>
      </c>
      <c r="C54">
        <v>1.8260000000000001</v>
      </c>
      <c r="D54">
        <v>9.4</v>
      </c>
      <c r="E54">
        <v>5.8</v>
      </c>
      <c r="F54">
        <v>12.6</v>
      </c>
      <c r="G54">
        <v>0.46200000000000002</v>
      </c>
      <c r="H54">
        <v>0.65300000000000002</v>
      </c>
      <c r="I54">
        <v>17.420000000000002</v>
      </c>
      <c r="J54">
        <v>30.740999999999996</v>
      </c>
      <c r="K54">
        <f t="shared" si="1"/>
        <v>48.161000000000001</v>
      </c>
      <c r="L54">
        <v>74.576271186440707</v>
      </c>
      <c r="M54">
        <v>83.606557377049199</v>
      </c>
      <c r="N54">
        <v>91.6666666666667</v>
      </c>
      <c r="O54">
        <v>79.591836734693899</v>
      </c>
      <c r="P54">
        <v>81.538461538461505</v>
      </c>
      <c r="Q54">
        <v>80</v>
      </c>
      <c r="R54">
        <v>0</v>
      </c>
      <c r="S54">
        <v>1</v>
      </c>
      <c r="T54">
        <v>2</v>
      </c>
      <c r="U54">
        <v>0</v>
      </c>
      <c r="V54">
        <v>0</v>
      </c>
      <c r="W54">
        <v>0</v>
      </c>
    </row>
    <row r="55" spans="1:23">
      <c r="A55" t="s">
        <v>16</v>
      </c>
      <c r="B55" t="s">
        <v>4</v>
      </c>
      <c r="C55">
        <v>0.7</v>
      </c>
      <c r="D55">
        <v>3</v>
      </c>
      <c r="E55">
        <v>4.9000000000000004</v>
      </c>
      <c r="F55">
        <v>14</v>
      </c>
      <c r="G55">
        <v>1.1000000000000001</v>
      </c>
      <c r="H55">
        <v>0.4</v>
      </c>
      <c r="I55">
        <v>19.59</v>
      </c>
      <c r="J55">
        <v>24.1</v>
      </c>
      <c r="K55">
        <f t="shared" si="1"/>
        <v>43.69</v>
      </c>
      <c r="L55">
        <v>45.614035087719301</v>
      </c>
      <c r="M55">
        <v>55.882352941176499</v>
      </c>
      <c r="N55">
        <v>70.8333333333333</v>
      </c>
      <c r="O55">
        <v>79.487179487179503</v>
      </c>
      <c r="P55">
        <v>84.313725490196106</v>
      </c>
      <c r="Q55">
        <v>72.727272727272705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</row>
    <row r="56" spans="1:23">
      <c r="A56" t="s">
        <v>16</v>
      </c>
      <c r="B56" t="s">
        <v>5</v>
      </c>
      <c r="C56">
        <v>1.2999999999999999E-2</v>
      </c>
      <c r="D56">
        <v>3.5</v>
      </c>
      <c r="E56">
        <v>4.5</v>
      </c>
      <c r="F56">
        <v>7.2</v>
      </c>
      <c r="G56">
        <v>1.8</v>
      </c>
      <c r="H56">
        <v>1.3</v>
      </c>
      <c r="I56">
        <v>16.71</v>
      </c>
      <c r="J56">
        <v>18.313000000000002</v>
      </c>
      <c r="K56">
        <f t="shared" si="1"/>
        <v>35.023000000000003</v>
      </c>
      <c r="L56">
        <v>90.697674418604706</v>
      </c>
      <c r="M56">
        <v>69.387755102040799</v>
      </c>
      <c r="N56">
        <v>93.442622950819697</v>
      </c>
      <c r="O56">
        <v>31.25</v>
      </c>
      <c r="P56">
        <v>90.625</v>
      </c>
      <c r="Q56">
        <v>71.428571428571402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3">
      <c r="A57" t="s">
        <v>16</v>
      </c>
      <c r="B57" t="s">
        <v>6</v>
      </c>
      <c r="C57">
        <v>0.6</v>
      </c>
      <c r="D57">
        <v>2.7</v>
      </c>
      <c r="E57">
        <v>5.5</v>
      </c>
      <c r="F57">
        <v>6.5</v>
      </c>
      <c r="G57">
        <v>1.7</v>
      </c>
      <c r="H57">
        <v>1.3</v>
      </c>
      <c r="I57">
        <v>15.17</v>
      </c>
      <c r="J57">
        <v>18.3</v>
      </c>
      <c r="K57">
        <f t="shared" si="1"/>
        <v>33.47</v>
      </c>
      <c r="L57">
        <v>69.696969696969703</v>
      </c>
      <c r="M57">
        <v>57.971014492753604</v>
      </c>
      <c r="N57">
        <v>66.6666666666667</v>
      </c>
      <c r="O57">
        <v>79.1666666666667</v>
      </c>
      <c r="P57">
        <v>90.243902439024396</v>
      </c>
      <c r="Q57">
        <v>96.2264150943396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</row>
    <row r="58" spans="1:23">
      <c r="A58" t="s">
        <v>16</v>
      </c>
      <c r="B58" t="s">
        <v>7</v>
      </c>
      <c r="C58" t="s">
        <v>11</v>
      </c>
      <c r="D58">
        <v>5.8999999999999997E-2</v>
      </c>
      <c r="E58">
        <v>7.5</v>
      </c>
      <c r="F58">
        <v>20.5</v>
      </c>
      <c r="G58">
        <v>0.8</v>
      </c>
      <c r="H58">
        <v>0.29199999999999998</v>
      </c>
      <c r="I58">
        <v>11.92</v>
      </c>
      <c r="J58">
        <v>29.151000000000003</v>
      </c>
      <c r="K58">
        <f t="shared" si="1"/>
        <v>41.071000000000005</v>
      </c>
      <c r="L58">
        <v>91.428571428571402</v>
      </c>
      <c r="M58">
        <v>96.153846153846203</v>
      </c>
      <c r="N58">
        <v>85.714285714285694</v>
      </c>
      <c r="O58" t="s">
        <v>11</v>
      </c>
      <c r="P58">
        <v>64.705882352941202</v>
      </c>
      <c r="Q58">
        <v>70.270270270270302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</row>
    <row r="59" spans="1:23">
      <c r="A59" t="s">
        <v>16</v>
      </c>
      <c r="B59" t="s">
        <v>8</v>
      </c>
      <c r="C59">
        <v>0.2</v>
      </c>
      <c r="D59">
        <v>3.6</v>
      </c>
      <c r="E59">
        <v>8.1999999999999993</v>
      </c>
      <c r="F59">
        <v>24.5</v>
      </c>
      <c r="G59">
        <v>0.22500000000000001</v>
      </c>
      <c r="H59">
        <v>0.25800000000000001</v>
      </c>
      <c r="I59">
        <v>14.73</v>
      </c>
      <c r="J59">
        <v>36.983000000000004</v>
      </c>
      <c r="K59">
        <f t="shared" si="1"/>
        <v>51.713000000000008</v>
      </c>
      <c r="L59">
        <v>58.139534883720899</v>
      </c>
      <c r="M59">
        <v>83.673469387755105</v>
      </c>
      <c r="N59">
        <v>93.181818181818201</v>
      </c>
      <c r="O59">
        <v>76.190476190476204</v>
      </c>
      <c r="P59">
        <v>84.375</v>
      </c>
      <c r="Q59">
        <v>81.818181818181799</v>
      </c>
      <c r="R59">
        <v>0</v>
      </c>
      <c r="S59">
        <v>0</v>
      </c>
      <c r="T59">
        <v>0</v>
      </c>
      <c r="U59">
        <v>6</v>
      </c>
      <c r="V59">
        <v>0</v>
      </c>
      <c r="W59">
        <v>0</v>
      </c>
    </row>
    <row r="60" spans="1:23">
      <c r="A60" t="s">
        <v>16</v>
      </c>
      <c r="B60" t="s">
        <v>9</v>
      </c>
      <c r="C60">
        <v>7.0000000000000007E-2</v>
      </c>
      <c r="D60" t="s">
        <v>11</v>
      </c>
      <c r="E60">
        <v>4.5</v>
      </c>
      <c r="F60">
        <v>19.899999999999999</v>
      </c>
      <c r="G60">
        <v>0.40200000000000002</v>
      </c>
      <c r="H60" t="s">
        <v>11</v>
      </c>
      <c r="I60">
        <v>11.5</v>
      </c>
      <c r="J60">
        <v>24.872</v>
      </c>
      <c r="K60">
        <f t="shared" si="1"/>
        <v>36.372</v>
      </c>
      <c r="L60">
        <v>29.545454545454501</v>
      </c>
      <c r="M60">
        <v>79.069767441860506</v>
      </c>
      <c r="N60">
        <v>75</v>
      </c>
      <c r="O60">
        <v>80</v>
      </c>
      <c r="P60" t="s">
        <v>11</v>
      </c>
      <c r="Q60" t="s">
        <v>1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</row>
    <row r="61" spans="1:23">
      <c r="A61" t="s">
        <v>16</v>
      </c>
      <c r="B61" t="s">
        <v>10</v>
      </c>
      <c r="C61">
        <v>7.0999999999999994E-2</v>
      </c>
      <c r="D61">
        <v>3.3</v>
      </c>
      <c r="E61">
        <v>5.2</v>
      </c>
      <c r="F61">
        <v>15</v>
      </c>
      <c r="G61">
        <v>0.19800000000000001</v>
      </c>
      <c r="H61" t="s">
        <v>11</v>
      </c>
      <c r="I61">
        <v>13.28</v>
      </c>
      <c r="J61">
        <v>23.768999999999998</v>
      </c>
      <c r="K61">
        <f t="shared" si="1"/>
        <v>37.048999999999999</v>
      </c>
      <c r="L61">
        <v>60</v>
      </c>
      <c r="M61">
        <v>58.139534883720899</v>
      </c>
      <c r="N61">
        <v>52.112676056338003</v>
      </c>
      <c r="O61">
        <v>88.8888888888889</v>
      </c>
      <c r="P61" t="s">
        <v>11</v>
      </c>
      <c r="Q61">
        <v>63.461538461538503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3">
      <c r="A62" t="s">
        <v>16</v>
      </c>
      <c r="B62" t="s">
        <v>26</v>
      </c>
      <c r="C62">
        <v>1.748</v>
      </c>
      <c r="D62">
        <v>4.3</v>
      </c>
      <c r="E62">
        <v>6.1</v>
      </c>
      <c r="F62">
        <v>24</v>
      </c>
      <c r="G62">
        <v>0.25600000000000001</v>
      </c>
      <c r="H62">
        <v>0.64100000000000001</v>
      </c>
      <c r="I62">
        <v>16.16</v>
      </c>
      <c r="J62">
        <v>37.044999999999995</v>
      </c>
      <c r="K62">
        <f t="shared" si="1"/>
        <v>53.204999999999998</v>
      </c>
      <c r="L62">
        <v>28.947368421052602</v>
      </c>
      <c r="M62">
        <v>41.25</v>
      </c>
      <c r="N62">
        <v>80.327868852459005</v>
      </c>
      <c r="O62">
        <v>72.093023255814003</v>
      </c>
      <c r="P62">
        <v>76.595744680851098</v>
      </c>
      <c r="Q62">
        <v>69.56521739130430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</row>
    <row r="63" spans="1:23">
      <c r="A63" t="s">
        <v>17</v>
      </c>
      <c r="B63" t="s">
        <v>3</v>
      </c>
      <c r="C63">
        <v>0.16</v>
      </c>
      <c r="D63">
        <v>0.33500000000000002</v>
      </c>
      <c r="E63">
        <v>3.8</v>
      </c>
      <c r="F63">
        <v>21.1</v>
      </c>
      <c r="G63">
        <v>0.16300000000000001</v>
      </c>
      <c r="H63" t="s">
        <v>11</v>
      </c>
      <c r="I63">
        <v>15.13</v>
      </c>
      <c r="J63">
        <v>25.558000000000003</v>
      </c>
      <c r="K63">
        <f t="shared" si="1"/>
        <v>40.688000000000002</v>
      </c>
      <c r="L63">
        <v>48</v>
      </c>
      <c r="M63">
        <v>26</v>
      </c>
      <c r="N63">
        <v>65.2173913043478</v>
      </c>
      <c r="O63">
        <v>41.6666666666667</v>
      </c>
      <c r="P63" t="s">
        <v>11</v>
      </c>
      <c r="Q63">
        <v>39.130434782608702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3">
      <c r="A64" t="s">
        <v>17</v>
      </c>
      <c r="B64" t="s">
        <v>27</v>
      </c>
      <c r="C64">
        <v>5.7</v>
      </c>
      <c r="D64">
        <v>2.4E-2</v>
      </c>
      <c r="E64">
        <v>2.6970000000000001</v>
      </c>
      <c r="F64">
        <v>6.6</v>
      </c>
      <c r="G64">
        <v>1.1719999999999999</v>
      </c>
      <c r="H64">
        <v>0.253</v>
      </c>
      <c r="I64">
        <v>11.82</v>
      </c>
      <c r="J64">
        <v>16.445999999999998</v>
      </c>
      <c r="K64">
        <f t="shared" si="1"/>
        <v>28.265999999999998</v>
      </c>
      <c r="L64">
        <v>31.034482758620701</v>
      </c>
      <c r="M64">
        <v>38.202247191011203</v>
      </c>
      <c r="N64">
        <v>89.285714285714306</v>
      </c>
      <c r="O64">
        <v>53.488372093023301</v>
      </c>
      <c r="P64">
        <v>60.526315789473699</v>
      </c>
      <c r="Q64">
        <v>36.363636363636402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</row>
    <row r="65" spans="1:23">
      <c r="A65" t="s">
        <v>17</v>
      </c>
      <c r="B65" t="s">
        <v>4</v>
      </c>
      <c r="C65">
        <v>1.2</v>
      </c>
      <c r="D65">
        <v>0.6</v>
      </c>
      <c r="E65">
        <v>3.1</v>
      </c>
      <c r="F65">
        <v>15.3</v>
      </c>
      <c r="G65">
        <v>2.1</v>
      </c>
      <c r="H65">
        <v>0.46500000000000002</v>
      </c>
      <c r="I65">
        <v>17.66</v>
      </c>
      <c r="J65">
        <v>22.765000000000004</v>
      </c>
      <c r="K65">
        <f t="shared" si="1"/>
        <v>40.425000000000004</v>
      </c>
      <c r="L65">
        <v>50</v>
      </c>
      <c r="M65">
        <v>45.945945945946001</v>
      </c>
      <c r="N65">
        <v>72.580645161290306</v>
      </c>
      <c r="O65">
        <v>56.521739130434803</v>
      </c>
      <c r="P65">
        <v>60.317460317460302</v>
      </c>
      <c r="Q65">
        <v>53.571428571428598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</row>
    <row r="66" spans="1:23">
      <c r="A66" t="s">
        <v>17</v>
      </c>
      <c r="B66" t="s">
        <v>5</v>
      </c>
      <c r="C66">
        <v>0.46</v>
      </c>
      <c r="D66">
        <v>13.3</v>
      </c>
      <c r="E66">
        <v>3.7</v>
      </c>
      <c r="F66">
        <v>5.0999999999999996</v>
      </c>
      <c r="G66">
        <v>1.9</v>
      </c>
      <c r="H66">
        <v>0.32300000000000001</v>
      </c>
      <c r="I66">
        <v>13.64</v>
      </c>
      <c r="J66">
        <v>24.783000000000001</v>
      </c>
      <c r="K66">
        <f t="shared" si="1"/>
        <v>38.423000000000002</v>
      </c>
      <c r="L66">
        <v>94.117647058823493</v>
      </c>
      <c r="M66">
        <v>82.2222222222222</v>
      </c>
      <c r="N66">
        <v>95.121951219512198</v>
      </c>
      <c r="O66">
        <v>90.909090909090907</v>
      </c>
      <c r="P66">
        <v>72.093023255814003</v>
      </c>
      <c r="Q66">
        <v>100</v>
      </c>
      <c r="R66">
        <v>0</v>
      </c>
      <c r="S66">
        <v>9</v>
      </c>
      <c r="T66">
        <v>0</v>
      </c>
      <c r="U66">
        <v>0</v>
      </c>
      <c r="V66">
        <v>3</v>
      </c>
      <c r="W66">
        <v>0</v>
      </c>
    </row>
    <row r="67" spans="1:23">
      <c r="A67" t="s">
        <v>17</v>
      </c>
      <c r="B67" t="s">
        <v>6</v>
      </c>
      <c r="C67">
        <v>3.4</v>
      </c>
      <c r="D67">
        <v>7.3</v>
      </c>
      <c r="E67">
        <v>7.3</v>
      </c>
      <c r="F67">
        <v>7.4</v>
      </c>
      <c r="G67">
        <v>3.4</v>
      </c>
      <c r="H67">
        <v>1.1000000000000001</v>
      </c>
      <c r="I67">
        <v>17.77</v>
      </c>
      <c r="J67">
        <v>29.9</v>
      </c>
      <c r="K67">
        <f t="shared" ref="K67:K98" si="2">I67+J67</f>
        <v>47.67</v>
      </c>
      <c r="L67">
        <v>62.162162162162197</v>
      </c>
      <c r="M67">
        <v>68.421052631579002</v>
      </c>
      <c r="N67">
        <v>81.25</v>
      </c>
      <c r="O67">
        <v>65.151515151515198</v>
      </c>
      <c r="P67">
        <v>81.967213114754102</v>
      </c>
      <c r="Q67">
        <v>80</v>
      </c>
      <c r="R67">
        <v>0</v>
      </c>
      <c r="S67">
        <v>2</v>
      </c>
      <c r="T67">
        <v>0</v>
      </c>
      <c r="U67">
        <v>0</v>
      </c>
      <c r="V67">
        <v>2</v>
      </c>
      <c r="W67">
        <v>0</v>
      </c>
    </row>
    <row r="68" spans="1:23">
      <c r="A68" t="s">
        <v>17</v>
      </c>
      <c r="B68" t="s">
        <v>7</v>
      </c>
      <c r="C68">
        <v>0.4</v>
      </c>
      <c r="D68">
        <v>0.7</v>
      </c>
      <c r="E68">
        <v>11.9</v>
      </c>
      <c r="F68">
        <v>23</v>
      </c>
      <c r="G68">
        <v>1.4</v>
      </c>
      <c r="H68" t="s">
        <v>11</v>
      </c>
      <c r="I68">
        <v>16.18</v>
      </c>
      <c r="J68">
        <v>37.4</v>
      </c>
      <c r="K68">
        <f t="shared" si="2"/>
        <v>53.58</v>
      </c>
      <c r="L68">
        <v>73.3333333333333</v>
      </c>
      <c r="M68">
        <v>23.076923076923102</v>
      </c>
      <c r="N68">
        <v>57.575757575757599</v>
      </c>
      <c r="O68">
        <v>78.947368421052602</v>
      </c>
      <c r="P68" t="s">
        <v>11</v>
      </c>
      <c r="Q68">
        <v>48.387096774193601</v>
      </c>
      <c r="R68">
        <v>0</v>
      </c>
      <c r="S68">
        <v>0</v>
      </c>
      <c r="T68">
        <v>1</v>
      </c>
      <c r="U68">
        <v>4</v>
      </c>
      <c r="V68">
        <v>0</v>
      </c>
      <c r="W68">
        <v>0</v>
      </c>
    </row>
    <row r="69" spans="1:23">
      <c r="A69" t="s">
        <v>17</v>
      </c>
      <c r="B69" t="s">
        <v>8</v>
      </c>
      <c r="C69">
        <v>1.4</v>
      </c>
      <c r="D69">
        <v>0.4</v>
      </c>
      <c r="E69">
        <v>8</v>
      </c>
      <c r="F69">
        <v>9.1</v>
      </c>
      <c r="G69">
        <v>1.4</v>
      </c>
      <c r="H69">
        <v>0.4</v>
      </c>
      <c r="I69">
        <v>13.19</v>
      </c>
      <c r="J69">
        <v>20.699999999999996</v>
      </c>
      <c r="K69">
        <f t="shared" si="2"/>
        <v>33.889999999999993</v>
      </c>
      <c r="L69">
        <v>70.454545454545496</v>
      </c>
      <c r="M69">
        <v>79.1666666666667</v>
      </c>
      <c r="N69">
        <v>87.179487179487197</v>
      </c>
      <c r="O69">
        <v>91.1111111111111</v>
      </c>
      <c r="P69">
        <v>72.5</v>
      </c>
      <c r="Q69">
        <v>69.387755102040799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</row>
    <row r="70" spans="1:23">
      <c r="A70" t="s">
        <v>17</v>
      </c>
      <c r="B70" t="s">
        <v>9</v>
      </c>
      <c r="C70">
        <v>0.6</v>
      </c>
      <c r="D70">
        <v>0.4</v>
      </c>
      <c r="E70">
        <v>5.5</v>
      </c>
      <c r="F70">
        <v>13.4</v>
      </c>
      <c r="G70">
        <v>0.36699999999999999</v>
      </c>
      <c r="H70">
        <v>0.38800000000000001</v>
      </c>
      <c r="I70">
        <v>10.87</v>
      </c>
      <c r="J70">
        <v>20.655000000000001</v>
      </c>
      <c r="K70">
        <f t="shared" si="2"/>
        <v>31.524999999999999</v>
      </c>
      <c r="L70">
        <v>56.862745098039198</v>
      </c>
      <c r="M70">
        <v>66</v>
      </c>
      <c r="N70">
        <v>94.117647058823493</v>
      </c>
      <c r="O70">
        <v>78.260869565217405</v>
      </c>
      <c r="P70">
        <v>47.5</v>
      </c>
      <c r="Q70">
        <v>66.6666666666667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</row>
    <row r="71" spans="1:23">
      <c r="A71" t="s">
        <v>17</v>
      </c>
      <c r="B71" t="s">
        <v>10</v>
      </c>
      <c r="C71">
        <v>1.5</v>
      </c>
      <c r="D71">
        <v>1.3</v>
      </c>
      <c r="E71">
        <v>6.9</v>
      </c>
      <c r="F71">
        <v>14.8</v>
      </c>
      <c r="G71">
        <v>0.114</v>
      </c>
      <c r="H71" t="s">
        <v>11</v>
      </c>
      <c r="I71">
        <v>19.579999999999998</v>
      </c>
      <c r="J71">
        <v>24.614000000000001</v>
      </c>
      <c r="K71">
        <f t="shared" si="2"/>
        <v>44.194000000000003</v>
      </c>
      <c r="L71">
        <v>29.545454545454501</v>
      </c>
      <c r="M71">
        <v>48</v>
      </c>
      <c r="N71">
        <v>74.285714285714306</v>
      </c>
      <c r="O71">
        <v>50</v>
      </c>
      <c r="P71" t="s">
        <v>11</v>
      </c>
      <c r="Q71">
        <v>47.826086956521699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</row>
    <row r="72" spans="1:23">
      <c r="A72" t="s">
        <v>17</v>
      </c>
      <c r="B72" t="s">
        <v>26</v>
      </c>
      <c r="C72">
        <v>0.42299999999999999</v>
      </c>
      <c r="D72" t="s">
        <v>11</v>
      </c>
      <c r="E72">
        <v>7.3</v>
      </c>
      <c r="F72">
        <v>4.5999999999999996</v>
      </c>
      <c r="G72">
        <v>0.44500000000000001</v>
      </c>
      <c r="H72">
        <v>1.9E-2</v>
      </c>
      <c r="I72">
        <v>10.57</v>
      </c>
      <c r="J72">
        <v>12.787000000000001</v>
      </c>
      <c r="K72">
        <f t="shared" si="2"/>
        <v>23.356999999999999</v>
      </c>
      <c r="L72">
        <v>27.659574468085101</v>
      </c>
      <c r="M72">
        <v>50</v>
      </c>
      <c r="N72">
        <v>88.679245283018901</v>
      </c>
      <c r="O72">
        <v>36.363636363636402</v>
      </c>
      <c r="P72">
        <v>50</v>
      </c>
      <c r="Q72" t="s">
        <v>11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</row>
    <row r="73" spans="1:23">
      <c r="A73" t="s">
        <v>18</v>
      </c>
      <c r="B73" t="s">
        <v>3</v>
      </c>
      <c r="C73">
        <v>0.218</v>
      </c>
      <c r="D73">
        <v>6.1</v>
      </c>
      <c r="E73">
        <v>8.3000000000000007</v>
      </c>
      <c r="F73">
        <v>18.8</v>
      </c>
      <c r="G73">
        <v>0.125</v>
      </c>
      <c r="H73">
        <v>0.39400000000000002</v>
      </c>
      <c r="I73">
        <v>16.239999999999998</v>
      </c>
      <c r="J73">
        <v>33.936999999999998</v>
      </c>
      <c r="K73">
        <f t="shared" si="2"/>
        <v>50.176999999999992</v>
      </c>
      <c r="L73">
        <v>82.758620689655203</v>
      </c>
      <c r="M73">
        <v>45.945945945946001</v>
      </c>
      <c r="N73">
        <v>18.421052631578899</v>
      </c>
      <c r="O73">
        <v>55.5555555555556</v>
      </c>
      <c r="P73">
        <v>92.857142857142904</v>
      </c>
      <c r="Q73">
        <v>86.6666666666667</v>
      </c>
      <c r="R73">
        <v>0</v>
      </c>
      <c r="S73">
        <v>11</v>
      </c>
      <c r="T73">
        <v>0</v>
      </c>
      <c r="U73">
        <v>0</v>
      </c>
      <c r="V73">
        <v>0</v>
      </c>
      <c r="W73">
        <v>0</v>
      </c>
    </row>
    <row r="74" spans="1:23">
      <c r="A74" t="s">
        <v>18</v>
      </c>
      <c r="B74" t="s">
        <v>27</v>
      </c>
      <c r="C74">
        <v>0.57699999999999996</v>
      </c>
      <c r="D74">
        <v>3.9510000000000001</v>
      </c>
      <c r="E74">
        <v>3.6</v>
      </c>
      <c r="F74">
        <v>17.5</v>
      </c>
      <c r="G74">
        <v>0.45700000000000002</v>
      </c>
      <c r="H74">
        <v>8.2000000000000003E-2</v>
      </c>
      <c r="I74">
        <v>30.23</v>
      </c>
      <c r="J74">
        <v>26.167000000000002</v>
      </c>
      <c r="K74">
        <f t="shared" si="2"/>
        <v>56.397000000000006</v>
      </c>
      <c r="L74">
        <v>59.375</v>
      </c>
      <c r="M74">
        <v>46.341463414634198</v>
      </c>
      <c r="N74">
        <v>64.4444444444444</v>
      </c>
      <c r="O74">
        <v>75</v>
      </c>
      <c r="P74">
        <v>38.709677419354797</v>
      </c>
      <c r="Q74">
        <v>78.846153846153797</v>
      </c>
      <c r="R74">
        <v>0</v>
      </c>
      <c r="S74">
        <v>0</v>
      </c>
      <c r="T74">
        <v>0</v>
      </c>
      <c r="U74">
        <v>4</v>
      </c>
      <c r="V74">
        <v>0</v>
      </c>
      <c r="W74">
        <v>0</v>
      </c>
    </row>
    <row r="75" spans="1:23">
      <c r="A75" t="s">
        <v>18</v>
      </c>
      <c r="B75" t="s">
        <v>4</v>
      </c>
      <c r="C75">
        <v>0.5</v>
      </c>
      <c r="D75">
        <v>3.3</v>
      </c>
      <c r="E75">
        <v>8.4</v>
      </c>
      <c r="F75">
        <v>7.4</v>
      </c>
      <c r="G75">
        <v>2</v>
      </c>
      <c r="H75">
        <v>0.52400000000000002</v>
      </c>
      <c r="I75">
        <v>23.01</v>
      </c>
      <c r="J75">
        <v>22.124000000000002</v>
      </c>
      <c r="K75">
        <f t="shared" si="2"/>
        <v>45.134</v>
      </c>
      <c r="L75">
        <v>87.5</v>
      </c>
      <c r="M75">
        <v>72.2222222222222</v>
      </c>
      <c r="N75">
        <v>70.8333333333333</v>
      </c>
      <c r="O75">
        <v>60.526315789473699</v>
      </c>
      <c r="P75">
        <v>70.8333333333333</v>
      </c>
      <c r="Q75">
        <v>64.814814814814795</v>
      </c>
      <c r="R75">
        <v>0</v>
      </c>
      <c r="S75">
        <v>0</v>
      </c>
      <c r="T75">
        <v>10</v>
      </c>
      <c r="U75">
        <v>0</v>
      </c>
      <c r="V75">
        <v>0</v>
      </c>
      <c r="W75">
        <v>0</v>
      </c>
    </row>
    <row r="76" spans="1:23">
      <c r="A76" t="s">
        <v>18</v>
      </c>
      <c r="B76" t="s">
        <v>5</v>
      </c>
      <c r="C76">
        <v>0.16900000000000001</v>
      </c>
      <c r="D76">
        <v>7.6</v>
      </c>
      <c r="E76">
        <v>7.1</v>
      </c>
      <c r="F76">
        <v>11.7</v>
      </c>
      <c r="G76">
        <v>0.9</v>
      </c>
      <c r="H76">
        <v>3.4000000000000002E-2</v>
      </c>
      <c r="I76">
        <v>17.25</v>
      </c>
      <c r="J76">
        <v>27.502999999999997</v>
      </c>
      <c r="K76">
        <f t="shared" si="2"/>
        <v>44.753</v>
      </c>
      <c r="L76">
        <v>75.609756097561004</v>
      </c>
      <c r="M76">
        <v>85.365853658536594</v>
      </c>
      <c r="N76">
        <v>76.315789473684205</v>
      </c>
      <c r="O76">
        <v>83.3333333333333</v>
      </c>
      <c r="P76">
        <v>67.857142857142904</v>
      </c>
      <c r="Q76">
        <v>94.594594594594597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</row>
    <row r="77" spans="1:23">
      <c r="A77" t="s">
        <v>18</v>
      </c>
      <c r="B77" t="s">
        <v>6</v>
      </c>
      <c r="C77">
        <v>1.2</v>
      </c>
      <c r="D77">
        <v>17.2</v>
      </c>
      <c r="E77">
        <v>2.6</v>
      </c>
      <c r="F77">
        <v>15.6</v>
      </c>
      <c r="G77">
        <v>2.2999999999999998</v>
      </c>
      <c r="H77">
        <v>1.4</v>
      </c>
      <c r="I77">
        <v>9.92</v>
      </c>
      <c r="J77">
        <v>40.299999999999997</v>
      </c>
      <c r="K77">
        <f t="shared" si="2"/>
        <v>50.22</v>
      </c>
      <c r="L77">
        <v>73.913043478260903</v>
      </c>
      <c r="M77">
        <v>97.959183673469397</v>
      </c>
      <c r="N77">
        <v>77.7777777777778</v>
      </c>
      <c r="O77">
        <v>62.5</v>
      </c>
      <c r="P77">
        <v>90.909090909090907</v>
      </c>
      <c r="Q77">
        <v>66.6666666666667</v>
      </c>
      <c r="R77">
        <v>0</v>
      </c>
      <c r="S77">
        <v>0</v>
      </c>
      <c r="T77">
        <v>0</v>
      </c>
      <c r="U77">
        <v>15</v>
      </c>
      <c r="V77">
        <v>0</v>
      </c>
      <c r="W77">
        <v>0</v>
      </c>
    </row>
    <row r="78" spans="1:23">
      <c r="A78" t="s">
        <v>18</v>
      </c>
      <c r="B78" t="s">
        <v>7</v>
      </c>
      <c r="C78">
        <v>0.7</v>
      </c>
      <c r="D78">
        <v>2</v>
      </c>
      <c r="E78">
        <v>11.3</v>
      </c>
      <c r="F78">
        <v>12.9</v>
      </c>
      <c r="G78">
        <v>0.9</v>
      </c>
      <c r="H78">
        <v>0.6</v>
      </c>
      <c r="I78">
        <v>14.54</v>
      </c>
      <c r="J78">
        <v>28.4</v>
      </c>
      <c r="K78">
        <f t="shared" si="2"/>
        <v>42.94</v>
      </c>
      <c r="L78">
        <v>88.461538461538495</v>
      </c>
      <c r="M78">
        <v>75</v>
      </c>
      <c r="N78">
        <v>88.095238095238102</v>
      </c>
      <c r="O78">
        <v>94.117647058823493</v>
      </c>
      <c r="P78">
        <v>91.489361702127695</v>
      </c>
      <c r="Q78">
        <v>87.096774193548399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</row>
    <row r="79" spans="1:23">
      <c r="A79" t="s">
        <v>18</v>
      </c>
      <c r="B79" t="s">
        <v>8</v>
      </c>
      <c r="C79">
        <v>0.6</v>
      </c>
      <c r="D79">
        <v>3.6999999999999998E-2</v>
      </c>
      <c r="E79">
        <v>4.5</v>
      </c>
      <c r="F79">
        <v>30.4</v>
      </c>
      <c r="G79">
        <v>0.5</v>
      </c>
      <c r="H79">
        <v>0.24199999999999999</v>
      </c>
      <c r="I79">
        <v>15.4</v>
      </c>
      <c r="J79">
        <v>36.278999999999996</v>
      </c>
      <c r="K79">
        <f t="shared" si="2"/>
        <v>51.678999999999995</v>
      </c>
      <c r="L79">
        <v>86.363636363636402</v>
      </c>
      <c r="M79">
        <v>62.068965517241402</v>
      </c>
      <c r="N79">
        <v>97.368421052631604</v>
      </c>
      <c r="O79">
        <v>72.058823529411796</v>
      </c>
      <c r="P79">
        <v>72.5</v>
      </c>
      <c r="Q79">
        <v>88.8888888888889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3">
      <c r="A80" t="s">
        <v>18</v>
      </c>
      <c r="B80" t="s">
        <v>9</v>
      </c>
      <c r="C80">
        <v>0.5</v>
      </c>
      <c r="D80">
        <v>6.6000000000000003E-2</v>
      </c>
      <c r="E80">
        <v>2</v>
      </c>
      <c r="F80">
        <v>13.4</v>
      </c>
      <c r="G80">
        <v>1.6</v>
      </c>
      <c r="H80">
        <v>0.35</v>
      </c>
      <c r="I80">
        <v>10.34</v>
      </c>
      <c r="J80">
        <v>17.916000000000004</v>
      </c>
      <c r="K80">
        <f t="shared" si="2"/>
        <v>28.256000000000004</v>
      </c>
      <c r="L80">
        <v>35.714285714285701</v>
      </c>
      <c r="M80">
        <v>77.966101694915295</v>
      </c>
      <c r="N80">
        <v>73.3333333333333</v>
      </c>
      <c r="O80">
        <v>35.4838709677419</v>
      </c>
      <c r="P80">
        <v>60.869565217391298</v>
      </c>
      <c r="Q80">
        <v>53.3333333333333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</row>
    <row r="81" spans="1:23">
      <c r="A81" t="s">
        <v>18</v>
      </c>
      <c r="B81" t="s">
        <v>10</v>
      </c>
      <c r="C81">
        <v>0.7</v>
      </c>
      <c r="D81">
        <v>0.9</v>
      </c>
      <c r="E81">
        <v>4.5999999999999996</v>
      </c>
      <c r="F81">
        <v>23.5</v>
      </c>
      <c r="G81">
        <v>0.4</v>
      </c>
      <c r="H81">
        <v>0.5</v>
      </c>
      <c r="I81">
        <v>19.2</v>
      </c>
      <c r="J81">
        <v>30.599999999999998</v>
      </c>
      <c r="K81">
        <f t="shared" si="2"/>
        <v>49.8</v>
      </c>
      <c r="L81">
        <v>84.615384615384599</v>
      </c>
      <c r="M81">
        <v>70.175438596491205</v>
      </c>
      <c r="N81">
        <v>75.471698113207594</v>
      </c>
      <c r="O81">
        <v>61.224489795918402</v>
      </c>
      <c r="P81">
        <v>79.629629629629605</v>
      </c>
      <c r="Q81">
        <v>78.787878787878796</v>
      </c>
      <c r="R81">
        <v>8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3">
      <c r="A82" t="s">
        <v>18</v>
      </c>
      <c r="B82" t="s">
        <v>26</v>
      </c>
      <c r="C82">
        <v>3.1E-2</v>
      </c>
      <c r="D82">
        <v>1.6539999999999999</v>
      </c>
      <c r="E82">
        <v>1.0860000000000001</v>
      </c>
      <c r="F82">
        <v>5.7</v>
      </c>
      <c r="G82">
        <v>0.123</v>
      </c>
      <c r="H82" t="s">
        <v>11</v>
      </c>
      <c r="I82">
        <v>4.7</v>
      </c>
      <c r="J82">
        <v>8.5939999999999994</v>
      </c>
      <c r="K82">
        <f t="shared" si="2"/>
        <v>13.294</v>
      </c>
      <c r="L82">
        <v>71.875</v>
      </c>
      <c r="M82">
        <v>76.363636363636402</v>
      </c>
      <c r="N82">
        <v>78.947368421052602</v>
      </c>
      <c r="O82">
        <v>100</v>
      </c>
      <c r="P82" t="s">
        <v>11</v>
      </c>
      <c r="Q82">
        <v>74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</row>
    <row r="83" spans="1:23">
      <c r="A83" t="s">
        <v>19</v>
      </c>
      <c r="B83" t="s">
        <v>3</v>
      </c>
      <c r="C83">
        <v>0.52800000000000002</v>
      </c>
      <c r="D83">
        <v>4.5999999999999996</v>
      </c>
      <c r="E83">
        <v>5.3</v>
      </c>
      <c r="F83">
        <v>15</v>
      </c>
      <c r="G83">
        <v>0.66600000000000004</v>
      </c>
      <c r="H83">
        <v>0.32100000000000001</v>
      </c>
      <c r="I83">
        <v>15.32</v>
      </c>
      <c r="J83">
        <v>26.415000000000003</v>
      </c>
      <c r="K83">
        <f t="shared" si="2"/>
        <v>41.734999999999999</v>
      </c>
      <c r="L83">
        <v>46.938775510204103</v>
      </c>
      <c r="M83">
        <v>82.926829268292707</v>
      </c>
      <c r="N83">
        <v>95.238095238095198</v>
      </c>
      <c r="O83">
        <v>64.912280701754398</v>
      </c>
      <c r="P83">
        <v>56.521739130434803</v>
      </c>
      <c r="Q83">
        <v>84.210526315789494</v>
      </c>
      <c r="R83">
        <v>0</v>
      </c>
      <c r="S83">
        <v>2</v>
      </c>
      <c r="T83">
        <v>0</v>
      </c>
      <c r="U83">
        <v>0</v>
      </c>
      <c r="V83">
        <v>0</v>
      </c>
      <c r="W83">
        <v>0</v>
      </c>
    </row>
    <row r="84" spans="1:23">
      <c r="A84" t="s">
        <v>19</v>
      </c>
      <c r="B84" t="s">
        <v>27</v>
      </c>
      <c r="C84">
        <v>0.32300000000000001</v>
      </c>
      <c r="D84">
        <v>14.1</v>
      </c>
      <c r="E84">
        <v>4.5999999999999996</v>
      </c>
      <c r="F84">
        <v>23.6</v>
      </c>
      <c r="G84">
        <v>0.255</v>
      </c>
      <c r="H84">
        <v>0.35399999999999998</v>
      </c>
      <c r="I84">
        <v>16.78</v>
      </c>
      <c r="J84">
        <v>43.232000000000006</v>
      </c>
      <c r="K84">
        <f t="shared" si="2"/>
        <v>60.012000000000008</v>
      </c>
      <c r="L84">
        <v>79.1666666666667</v>
      </c>
      <c r="M84">
        <v>12.5</v>
      </c>
      <c r="N84">
        <v>52.7777777777778</v>
      </c>
      <c r="O84">
        <v>64.285714285714306</v>
      </c>
      <c r="P84">
        <v>45.714285714285701</v>
      </c>
      <c r="Q84">
        <v>72.2222222222222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1:23">
      <c r="A85" t="s">
        <v>19</v>
      </c>
      <c r="B85" t="s">
        <v>4</v>
      </c>
      <c r="C85">
        <v>3.2</v>
      </c>
      <c r="D85">
        <v>7.2</v>
      </c>
      <c r="E85">
        <v>8</v>
      </c>
      <c r="F85">
        <v>9.3000000000000007</v>
      </c>
      <c r="G85">
        <v>1.3</v>
      </c>
      <c r="H85">
        <v>0.3</v>
      </c>
      <c r="I85">
        <v>25.39</v>
      </c>
      <c r="J85">
        <v>29.3</v>
      </c>
      <c r="K85">
        <f t="shared" si="2"/>
        <v>54.69</v>
      </c>
      <c r="L85">
        <v>75.471698113207594</v>
      </c>
      <c r="M85">
        <v>49.152542372881399</v>
      </c>
      <c r="N85">
        <v>70</v>
      </c>
      <c r="O85">
        <v>75.675675675675706</v>
      </c>
      <c r="P85">
        <v>68.965517241379303</v>
      </c>
      <c r="Q85">
        <v>51.785714285714299</v>
      </c>
      <c r="R85">
        <v>0</v>
      </c>
      <c r="S85">
        <v>6</v>
      </c>
      <c r="T85">
        <v>0</v>
      </c>
      <c r="U85">
        <v>0</v>
      </c>
      <c r="V85">
        <v>0</v>
      </c>
      <c r="W85">
        <v>0</v>
      </c>
    </row>
    <row r="86" spans="1:23">
      <c r="A86" t="s">
        <v>19</v>
      </c>
      <c r="B86" t="s">
        <v>5</v>
      </c>
      <c r="C86">
        <v>0.2</v>
      </c>
      <c r="D86">
        <v>8.3000000000000007</v>
      </c>
      <c r="E86">
        <v>3.1</v>
      </c>
      <c r="F86">
        <v>14.8</v>
      </c>
      <c r="G86">
        <v>1.1000000000000001</v>
      </c>
      <c r="H86">
        <v>0.26700000000000002</v>
      </c>
      <c r="I86">
        <v>17.77</v>
      </c>
      <c r="J86">
        <v>27.766999999999999</v>
      </c>
      <c r="K86">
        <f t="shared" si="2"/>
        <v>45.536999999999999</v>
      </c>
      <c r="L86">
        <v>91.428571428571402</v>
      </c>
      <c r="M86">
        <v>44.4444444444444</v>
      </c>
      <c r="N86">
        <v>53.846153846153904</v>
      </c>
      <c r="O86">
        <v>54.545454545454497</v>
      </c>
      <c r="P86">
        <v>75.5555555555556</v>
      </c>
      <c r="Q86">
        <v>82.258064516128997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</row>
    <row r="87" spans="1:23">
      <c r="A87" t="s">
        <v>19</v>
      </c>
      <c r="B87" t="s">
        <v>6</v>
      </c>
      <c r="C87">
        <v>0.6</v>
      </c>
      <c r="D87">
        <v>3.7</v>
      </c>
      <c r="E87">
        <v>9.3000000000000007</v>
      </c>
      <c r="F87">
        <v>11</v>
      </c>
      <c r="G87">
        <v>0.7</v>
      </c>
      <c r="H87">
        <v>1.4</v>
      </c>
      <c r="I87">
        <v>13.55</v>
      </c>
      <c r="J87">
        <v>26.7</v>
      </c>
      <c r="K87">
        <f t="shared" si="2"/>
        <v>40.25</v>
      </c>
      <c r="L87">
        <v>64.4444444444444</v>
      </c>
      <c r="M87">
        <v>76.315789473684205</v>
      </c>
      <c r="N87">
        <v>76.315789473684205</v>
      </c>
      <c r="O87">
        <v>74.358974358974393</v>
      </c>
      <c r="P87">
        <v>59.459459459459502</v>
      </c>
      <c r="Q87">
        <v>67.391304347826093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</row>
    <row r="88" spans="1:23">
      <c r="A88" t="s">
        <v>19</v>
      </c>
      <c r="B88" t="s">
        <v>7</v>
      </c>
      <c r="C88">
        <v>7.0000000000000001E-3</v>
      </c>
      <c r="D88">
        <v>1.1000000000000001</v>
      </c>
      <c r="E88">
        <v>3.9</v>
      </c>
      <c r="F88">
        <v>19.600000000000001</v>
      </c>
      <c r="G88">
        <v>0.6</v>
      </c>
      <c r="H88">
        <v>0.01</v>
      </c>
      <c r="I88">
        <v>12</v>
      </c>
      <c r="J88">
        <v>25.217000000000002</v>
      </c>
      <c r="K88">
        <f t="shared" si="2"/>
        <v>37.216999999999999</v>
      </c>
      <c r="L88">
        <v>81.818181818181799</v>
      </c>
      <c r="M88">
        <v>71.428571428571402</v>
      </c>
      <c r="N88">
        <v>52.5</v>
      </c>
      <c r="O88">
        <v>87.878787878787904</v>
      </c>
      <c r="P88">
        <v>63.636363636363598</v>
      </c>
      <c r="Q88">
        <v>92.105263157894697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</row>
    <row r="89" spans="1:23">
      <c r="A89" t="s">
        <v>19</v>
      </c>
      <c r="B89" t="s">
        <v>8</v>
      </c>
      <c r="C89">
        <v>1.3</v>
      </c>
      <c r="D89">
        <v>3.1E-2</v>
      </c>
      <c r="E89">
        <v>6.7</v>
      </c>
      <c r="F89">
        <v>12.9</v>
      </c>
      <c r="G89">
        <v>1</v>
      </c>
      <c r="H89">
        <v>9.8000000000000004E-2</v>
      </c>
      <c r="I89">
        <v>17.739999999999998</v>
      </c>
      <c r="J89">
        <v>22.029</v>
      </c>
      <c r="K89">
        <f t="shared" si="2"/>
        <v>39.768999999999998</v>
      </c>
      <c r="L89">
        <v>37.5</v>
      </c>
      <c r="M89">
        <v>43.636363636363598</v>
      </c>
      <c r="N89">
        <v>67.391304347826093</v>
      </c>
      <c r="O89">
        <v>62</v>
      </c>
      <c r="P89">
        <v>60</v>
      </c>
      <c r="Q89">
        <v>31.707317073170699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</row>
    <row r="90" spans="1:23">
      <c r="A90" t="s">
        <v>19</v>
      </c>
      <c r="B90" t="s">
        <v>9</v>
      </c>
      <c r="C90">
        <v>0.7</v>
      </c>
      <c r="D90">
        <v>8.4000000000000005E-2</v>
      </c>
      <c r="E90">
        <v>8.5</v>
      </c>
      <c r="F90">
        <v>8.5</v>
      </c>
      <c r="G90">
        <v>1.8</v>
      </c>
      <c r="H90">
        <v>0.17</v>
      </c>
      <c r="I90">
        <v>13.49</v>
      </c>
      <c r="J90">
        <v>19.754000000000001</v>
      </c>
      <c r="K90">
        <f t="shared" si="2"/>
        <v>33.244</v>
      </c>
      <c r="L90">
        <v>21.052631578947398</v>
      </c>
      <c r="M90">
        <v>64.4444444444444</v>
      </c>
      <c r="N90">
        <v>76.923076923076906</v>
      </c>
      <c r="O90">
        <v>53.125</v>
      </c>
      <c r="P90">
        <v>90.625</v>
      </c>
      <c r="Q90">
        <v>16</v>
      </c>
      <c r="R90">
        <v>0</v>
      </c>
      <c r="S90">
        <v>0</v>
      </c>
      <c r="T90">
        <v>1</v>
      </c>
      <c r="U90">
        <v>0</v>
      </c>
      <c r="V90">
        <v>0</v>
      </c>
      <c r="W90">
        <v>0</v>
      </c>
    </row>
    <row r="91" spans="1:23">
      <c r="A91" t="s">
        <v>19</v>
      </c>
      <c r="B91" t="s">
        <v>10</v>
      </c>
      <c r="C91">
        <v>0.122</v>
      </c>
      <c r="D91">
        <v>3.3</v>
      </c>
      <c r="E91">
        <v>6.7</v>
      </c>
      <c r="F91">
        <v>10.1</v>
      </c>
      <c r="G91">
        <v>0.7</v>
      </c>
      <c r="H91">
        <v>1.3</v>
      </c>
      <c r="I91">
        <v>16.7</v>
      </c>
      <c r="J91">
        <v>22.222000000000001</v>
      </c>
      <c r="K91">
        <f t="shared" si="2"/>
        <v>38.921999999999997</v>
      </c>
      <c r="L91">
        <v>72.5</v>
      </c>
      <c r="M91">
        <v>77.5</v>
      </c>
      <c r="N91">
        <v>74.285714285714306</v>
      </c>
      <c r="O91">
        <v>73.214285714285694</v>
      </c>
      <c r="P91">
        <v>76.923076923076906</v>
      </c>
      <c r="Q91">
        <v>62.745098039215698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</row>
    <row r="92" spans="1:23">
      <c r="A92" t="s">
        <v>19</v>
      </c>
      <c r="B92" t="s">
        <v>26</v>
      </c>
      <c r="C92">
        <v>0.191</v>
      </c>
      <c r="D92">
        <v>0.45200000000000001</v>
      </c>
      <c r="E92">
        <v>0.9</v>
      </c>
      <c r="F92">
        <v>13.7</v>
      </c>
      <c r="G92">
        <v>4.7E-2</v>
      </c>
      <c r="H92">
        <v>9.4E-2</v>
      </c>
      <c r="I92">
        <v>6.34</v>
      </c>
      <c r="J92">
        <v>15.383999999999999</v>
      </c>
      <c r="K92">
        <f t="shared" si="2"/>
        <v>21.723999999999997</v>
      </c>
      <c r="L92">
        <v>6.8181818181818201</v>
      </c>
      <c r="M92">
        <v>7.6923076923076898</v>
      </c>
      <c r="N92">
        <v>13.0434782608696</v>
      </c>
      <c r="O92">
        <v>21.739130434782599</v>
      </c>
      <c r="P92">
        <v>48.3333333333333</v>
      </c>
      <c r="Q92">
        <v>44.927536231884098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</row>
    <row r="93" spans="1:23">
      <c r="A93" t="s">
        <v>20</v>
      </c>
      <c r="B93" t="s">
        <v>3</v>
      </c>
      <c r="C93">
        <v>0.8</v>
      </c>
      <c r="D93">
        <v>9.3000000000000007</v>
      </c>
      <c r="E93">
        <v>7.7</v>
      </c>
      <c r="F93">
        <v>8.4</v>
      </c>
      <c r="G93">
        <v>1.6</v>
      </c>
      <c r="H93">
        <v>0.8</v>
      </c>
      <c r="I93">
        <v>16.75</v>
      </c>
      <c r="J93">
        <v>28.600000000000005</v>
      </c>
      <c r="K93">
        <f t="shared" si="2"/>
        <v>45.350000000000009</v>
      </c>
      <c r="L93">
        <v>61.1111111111111</v>
      </c>
      <c r="M93">
        <v>70.731707317073202</v>
      </c>
      <c r="N93">
        <v>65</v>
      </c>
      <c r="O93">
        <v>77.272727272727295</v>
      </c>
      <c r="P93">
        <v>72.2222222222222</v>
      </c>
      <c r="Q93">
        <v>86.363636363636402</v>
      </c>
      <c r="R93">
        <v>0</v>
      </c>
      <c r="S93">
        <v>9</v>
      </c>
      <c r="T93">
        <v>1</v>
      </c>
      <c r="U93">
        <v>0</v>
      </c>
      <c r="V93">
        <v>0</v>
      </c>
      <c r="W93">
        <v>0</v>
      </c>
    </row>
    <row r="94" spans="1:23">
      <c r="A94" t="s">
        <v>20</v>
      </c>
      <c r="B94" t="s">
        <v>27</v>
      </c>
      <c r="C94">
        <v>0.48199999999999998</v>
      </c>
      <c r="D94">
        <v>0.85</v>
      </c>
      <c r="E94">
        <v>4.1360000000000001</v>
      </c>
      <c r="F94">
        <v>18.7</v>
      </c>
      <c r="G94">
        <v>0.64200000000000002</v>
      </c>
      <c r="H94">
        <v>9.7000000000000003E-2</v>
      </c>
      <c r="I94">
        <v>18.62</v>
      </c>
      <c r="J94">
        <v>24.907</v>
      </c>
      <c r="K94">
        <f t="shared" si="2"/>
        <v>43.527000000000001</v>
      </c>
      <c r="L94">
        <v>56.9444444444444</v>
      </c>
      <c r="M94">
        <v>70.491803278688494</v>
      </c>
      <c r="N94">
        <v>70.454545454545496</v>
      </c>
      <c r="O94">
        <v>90</v>
      </c>
      <c r="P94">
        <v>59.090909090909101</v>
      </c>
      <c r="Q94">
        <v>58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</row>
    <row r="95" spans="1:23">
      <c r="A95" t="s">
        <v>20</v>
      </c>
      <c r="B95" t="s">
        <v>4</v>
      </c>
      <c r="C95">
        <v>1.3</v>
      </c>
      <c r="D95">
        <v>1.4</v>
      </c>
      <c r="E95">
        <v>2.2000000000000002</v>
      </c>
      <c r="F95">
        <v>14.1</v>
      </c>
      <c r="G95">
        <v>1.1000000000000001</v>
      </c>
      <c r="H95">
        <v>0.4</v>
      </c>
      <c r="I95">
        <v>18.02</v>
      </c>
      <c r="J95">
        <v>20.5</v>
      </c>
      <c r="K95">
        <f t="shared" si="2"/>
        <v>38.519999999999996</v>
      </c>
      <c r="L95">
        <v>87.096774193548399</v>
      </c>
      <c r="M95">
        <v>62.857142857142897</v>
      </c>
      <c r="N95">
        <v>74.193548387096797</v>
      </c>
      <c r="O95">
        <v>90.476190476190496</v>
      </c>
      <c r="P95">
        <v>84.375</v>
      </c>
      <c r="Q95">
        <v>61.224489795918402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</row>
    <row r="96" spans="1:23">
      <c r="A96" t="s">
        <v>20</v>
      </c>
      <c r="B96" t="s">
        <v>5</v>
      </c>
      <c r="C96">
        <v>0.5</v>
      </c>
      <c r="D96">
        <v>1.1000000000000001</v>
      </c>
      <c r="E96">
        <v>6.4</v>
      </c>
      <c r="F96">
        <v>3.7</v>
      </c>
      <c r="G96">
        <v>1.8</v>
      </c>
      <c r="H96">
        <v>0.7</v>
      </c>
      <c r="I96">
        <v>12.87</v>
      </c>
      <c r="J96">
        <v>14.2</v>
      </c>
      <c r="K96">
        <f t="shared" si="2"/>
        <v>27.07</v>
      </c>
      <c r="L96">
        <v>69.696969696969703</v>
      </c>
      <c r="M96">
        <v>48.837209302325597</v>
      </c>
      <c r="N96">
        <v>78.787878787878796</v>
      </c>
      <c r="O96">
        <v>27.586206896551701</v>
      </c>
      <c r="P96">
        <v>58.823529411764703</v>
      </c>
      <c r="Q96">
        <v>72.727272727272705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</row>
    <row r="97" spans="1:23">
      <c r="A97" t="s">
        <v>20</v>
      </c>
      <c r="B97" t="s">
        <v>6</v>
      </c>
      <c r="C97" t="s">
        <v>11</v>
      </c>
      <c r="D97">
        <v>1.2999999999999999E-2</v>
      </c>
      <c r="E97">
        <v>4.7</v>
      </c>
      <c r="F97">
        <v>16.5</v>
      </c>
      <c r="G97">
        <v>0.6</v>
      </c>
      <c r="H97">
        <v>0.9</v>
      </c>
      <c r="I97">
        <v>15.59</v>
      </c>
      <c r="J97">
        <v>22.713000000000001</v>
      </c>
      <c r="K97">
        <f t="shared" si="2"/>
        <v>38.302999999999997</v>
      </c>
      <c r="L97">
        <v>85</v>
      </c>
      <c r="M97">
        <v>77.272727272727295</v>
      </c>
      <c r="N97">
        <v>60</v>
      </c>
      <c r="O97">
        <v>76.470588235294102</v>
      </c>
      <c r="P97">
        <v>66.6666666666667</v>
      </c>
      <c r="Q97" t="s">
        <v>11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</row>
    <row r="98" spans="1:23">
      <c r="A98" t="s">
        <v>20</v>
      </c>
      <c r="B98" t="s">
        <v>7</v>
      </c>
      <c r="C98">
        <v>1.3</v>
      </c>
      <c r="D98">
        <v>6.3</v>
      </c>
      <c r="E98">
        <v>9.3000000000000007</v>
      </c>
      <c r="F98">
        <v>0.5</v>
      </c>
      <c r="G98">
        <v>3.6</v>
      </c>
      <c r="H98">
        <v>1.1000000000000001</v>
      </c>
      <c r="I98">
        <v>13.51</v>
      </c>
      <c r="J98">
        <v>22.1</v>
      </c>
      <c r="K98">
        <f t="shared" si="2"/>
        <v>35.61</v>
      </c>
      <c r="L98">
        <v>92</v>
      </c>
      <c r="M98">
        <v>87.5</v>
      </c>
      <c r="N98">
        <v>90.909090909090907</v>
      </c>
      <c r="O98">
        <v>75</v>
      </c>
      <c r="P98">
        <v>84</v>
      </c>
      <c r="Q98">
        <v>87.804878048780495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</row>
    <row r="99" spans="1:23">
      <c r="A99" t="s">
        <v>20</v>
      </c>
      <c r="B99" t="s">
        <v>8</v>
      </c>
      <c r="C99">
        <v>0.1</v>
      </c>
      <c r="D99">
        <v>2.8</v>
      </c>
      <c r="E99">
        <v>5</v>
      </c>
      <c r="F99">
        <v>16</v>
      </c>
      <c r="G99">
        <v>0.6</v>
      </c>
      <c r="H99">
        <v>7.5999999999999998E-2</v>
      </c>
      <c r="I99">
        <v>14.86</v>
      </c>
      <c r="J99">
        <v>24.576000000000001</v>
      </c>
      <c r="K99">
        <f t="shared" ref="K99:K130" si="3">I99+J99</f>
        <v>39.436</v>
      </c>
      <c r="L99">
        <v>44</v>
      </c>
      <c r="M99">
        <v>25.6410256410256</v>
      </c>
      <c r="N99">
        <v>93.3333333333333</v>
      </c>
      <c r="O99">
        <v>28.8888888888889</v>
      </c>
      <c r="P99">
        <v>66.6666666666667</v>
      </c>
      <c r="Q99">
        <v>11.111111111111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</row>
    <row r="100" spans="1:23">
      <c r="A100" t="s">
        <v>20</v>
      </c>
      <c r="B100" t="s">
        <v>9</v>
      </c>
      <c r="C100">
        <v>0.5</v>
      </c>
      <c r="D100">
        <v>0.13600000000000001</v>
      </c>
      <c r="E100">
        <v>12.3</v>
      </c>
      <c r="F100">
        <v>10.4</v>
      </c>
      <c r="G100">
        <v>1.4</v>
      </c>
      <c r="H100">
        <v>0.8</v>
      </c>
      <c r="I100">
        <v>13.73</v>
      </c>
      <c r="J100">
        <v>25.535999999999998</v>
      </c>
      <c r="K100">
        <f t="shared" si="3"/>
        <v>39.265999999999998</v>
      </c>
      <c r="L100">
        <v>30.303030303030301</v>
      </c>
      <c r="M100">
        <v>47.826086956521699</v>
      </c>
      <c r="N100">
        <v>88.461538461538495</v>
      </c>
      <c r="O100">
        <v>75</v>
      </c>
      <c r="P100">
        <v>83.636363636363598</v>
      </c>
      <c r="Q100">
        <v>56.521739130434803</v>
      </c>
      <c r="R100">
        <v>0</v>
      </c>
      <c r="S100">
        <v>0</v>
      </c>
      <c r="T100">
        <v>4</v>
      </c>
      <c r="U100">
        <v>0</v>
      </c>
      <c r="V100">
        <v>0</v>
      </c>
      <c r="W100">
        <v>0</v>
      </c>
    </row>
    <row r="101" spans="1:23">
      <c r="A101" t="s">
        <v>20</v>
      </c>
      <c r="B101" t="s">
        <v>10</v>
      </c>
      <c r="C101">
        <v>2.2000000000000002</v>
      </c>
      <c r="D101">
        <v>6.5</v>
      </c>
      <c r="E101">
        <v>7.6</v>
      </c>
      <c r="F101">
        <v>15.3</v>
      </c>
      <c r="G101">
        <v>0.4</v>
      </c>
      <c r="H101">
        <v>0.3</v>
      </c>
      <c r="I101">
        <v>18.2</v>
      </c>
      <c r="J101">
        <v>32.299999999999997</v>
      </c>
      <c r="K101">
        <f t="shared" si="3"/>
        <v>50.5</v>
      </c>
      <c r="L101">
        <v>38.571428571428598</v>
      </c>
      <c r="M101">
        <v>36.734693877551003</v>
      </c>
      <c r="N101">
        <v>67.5</v>
      </c>
      <c r="O101">
        <v>48.780487804878099</v>
      </c>
      <c r="P101">
        <v>45.454545454545503</v>
      </c>
      <c r="Q101">
        <v>55.8139534883721</v>
      </c>
      <c r="R101">
        <v>0</v>
      </c>
      <c r="S101">
        <v>3</v>
      </c>
      <c r="T101">
        <v>1</v>
      </c>
      <c r="U101">
        <v>5</v>
      </c>
      <c r="V101">
        <v>0</v>
      </c>
      <c r="W101">
        <v>0</v>
      </c>
    </row>
    <row r="102" spans="1:23">
      <c r="A102" t="s">
        <v>20</v>
      </c>
      <c r="B102" t="s">
        <v>26</v>
      </c>
      <c r="C102">
        <v>1.746</v>
      </c>
      <c r="D102">
        <v>0.66300000000000003</v>
      </c>
      <c r="E102">
        <v>8.3000000000000007</v>
      </c>
      <c r="F102">
        <v>17.899999999999999</v>
      </c>
      <c r="G102">
        <v>2.0819999999999999</v>
      </c>
      <c r="H102">
        <v>0.59099999999999997</v>
      </c>
      <c r="I102">
        <v>20.64</v>
      </c>
      <c r="J102">
        <v>31.282</v>
      </c>
      <c r="K102">
        <f t="shared" si="3"/>
        <v>51.921999999999997</v>
      </c>
      <c r="L102">
        <v>41.509433962264197</v>
      </c>
      <c r="M102">
        <v>61.538461538461497</v>
      </c>
      <c r="N102">
        <v>51.162790697674403</v>
      </c>
      <c r="O102">
        <v>44</v>
      </c>
      <c r="P102">
        <v>55.263157894736899</v>
      </c>
      <c r="Q102">
        <v>68.421052631579002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</row>
    <row r="103" spans="1:23">
      <c r="A103" t="s">
        <v>21</v>
      </c>
      <c r="B103" t="s">
        <v>3</v>
      </c>
      <c r="C103">
        <v>1.9</v>
      </c>
      <c r="D103">
        <v>3</v>
      </c>
      <c r="E103">
        <v>3.1</v>
      </c>
      <c r="F103">
        <v>16.100000000000001</v>
      </c>
      <c r="G103">
        <v>0.65</v>
      </c>
      <c r="H103">
        <v>0.627</v>
      </c>
      <c r="I103">
        <v>17.170000000000002</v>
      </c>
      <c r="J103">
        <v>25.376999999999999</v>
      </c>
      <c r="K103">
        <f t="shared" si="3"/>
        <v>42.546999999999997</v>
      </c>
      <c r="L103">
        <v>69.230769230769198</v>
      </c>
      <c r="M103">
        <v>13.636363636363599</v>
      </c>
      <c r="N103">
        <v>69.230769230769198</v>
      </c>
      <c r="O103">
        <v>75</v>
      </c>
      <c r="P103">
        <v>95.238095238095198</v>
      </c>
      <c r="Q103">
        <v>25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0</v>
      </c>
    </row>
    <row r="104" spans="1:23">
      <c r="A104" t="s">
        <v>21</v>
      </c>
      <c r="B104" t="s">
        <v>27</v>
      </c>
      <c r="C104">
        <v>0.94199999999999995</v>
      </c>
      <c r="D104">
        <v>5.7</v>
      </c>
      <c r="E104">
        <v>5.5</v>
      </c>
      <c r="F104">
        <v>12</v>
      </c>
      <c r="G104">
        <v>0.70099999999999996</v>
      </c>
      <c r="H104">
        <v>0.86499999999999999</v>
      </c>
      <c r="I104">
        <v>21.77</v>
      </c>
      <c r="J104">
        <v>25.707999999999998</v>
      </c>
      <c r="K104">
        <f t="shared" si="3"/>
        <v>47.477999999999994</v>
      </c>
      <c r="L104">
        <v>78.723404255319195</v>
      </c>
      <c r="M104">
        <v>60.563380281690101</v>
      </c>
      <c r="N104">
        <v>100</v>
      </c>
      <c r="O104">
        <v>68.571428571428598</v>
      </c>
      <c r="P104">
        <v>79.1666666666667</v>
      </c>
      <c r="Q104">
        <v>48.076923076923102</v>
      </c>
      <c r="R104">
        <v>0</v>
      </c>
      <c r="S104">
        <v>3</v>
      </c>
      <c r="T104">
        <v>0</v>
      </c>
      <c r="U104">
        <v>0</v>
      </c>
      <c r="V104">
        <v>0</v>
      </c>
      <c r="W104">
        <v>0</v>
      </c>
    </row>
    <row r="105" spans="1:23">
      <c r="A105" t="s">
        <v>21</v>
      </c>
      <c r="B105" t="s">
        <v>4</v>
      </c>
      <c r="C105">
        <v>8.6999999999999994E-2</v>
      </c>
      <c r="D105">
        <v>9.5</v>
      </c>
      <c r="E105">
        <v>5.2</v>
      </c>
      <c r="F105">
        <v>6.7</v>
      </c>
      <c r="G105">
        <v>1.6</v>
      </c>
      <c r="H105">
        <v>0.443</v>
      </c>
      <c r="I105">
        <v>14.79</v>
      </c>
      <c r="J105">
        <v>23.53</v>
      </c>
      <c r="K105">
        <f t="shared" si="3"/>
        <v>38.32</v>
      </c>
      <c r="L105">
        <v>64.516129032258107</v>
      </c>
      <c r="M105">
        <v>75.510204081632693</v>
      </c>
      <c r="N105">
        <v>76.6666666666667</v>
      </c>
      <c r="O105">
        <v>72.5</v>
      </c>
      <c r="P105">
        <v>80</v>
      </c>
      <c r="Q105">
        <v>76.363636363636402</v>
      </c>
      <c r="R105">
        <v>0</v>
      </c>
      <c r="S105">
        <v>11</v>
      </c>
      <c r="T105">
        <v>0</v>
      </c>
      <c r="U105">
        <v>0</v>
      </c>
      <c r="V105">
        <v>0</v>
      </c>
      <c r="W105">
        <v>0</v>
      </c>
    </row>
    <row r="106" spans="1:23">
      <c r="A106" t="s">
        <v>21</v>
      </c>
      <c r="B106" t="s">
        <v>5</v>
      </c>
      <c r="C106">
        <v>0.8</v>
      </c>
      <c r="D106">
        <v>11.1</v>
      </c>
      <c r="E106">
        <v>6.3</v>
      </c>
      <c r="F106">
        <v>5.5</v>
      </c>
      <c r="G106">
        <v>1.4</v>
      </c>
      <c r="H106">
        <v>0.56499999999999995</v>
      </c>
      <c r="I106">
        <v>15.9</v>
      </c>
      <c r="J106">
        <v>25.664999999999999</v>
      </c>
      <c r="K106">
        <f t="shared" si="3"/>
        <v>41.564999999999998</v>
      </c>
      <c r="L106">
        <v>94.736842105263193</v>
      </c>
      <c r="M106">
        <v>88.679245283018901</v>
      </c>
      <c r="N106">
        <v>54.1666666666667</v>
      </c>
      <c r="O106">
        <v>62.857142857142897</v>
      </c>
      <c r="P106">
        <v>97.142857142857096</v>
      </c>
      <c r="Q106">
        <v>77.272727272727295</v>
      </c>
      <c r="R106">
        <v>0</v>
      </c>
      <c r="S106">
        <v>15</v>
      </c>
      <c r="T106">
        <v>0</v>
      </c>
      <c r="U106">
        <v>0</v>
      </c>
      <c r="V106">
        <v>0</v>
      </c>
      <c r="W106">
        <v>0</v>
      </c>
    </row>
    <row r="107" spans="1:23">
      <c r="A107" t="s">
        <v>21</v>
      </c>
      <c r="B107" t="s">
        <v>6</v>
      </c>
      <c r="C107">
        <v>2.4</v>
      </c>
      <c r="D107">
        <v>3.6</v>
      </c>
      <c r="E107">
        <v>6.4</v>
      </c>
      <c r="F107">
        <v>7.7</v>
      </c>
      <c r="G107">
        <v>1.7</v>
      </c>
      <c r="H107">
        <v>0.3</v>
      </c>
      <c r="I107">
        <v>14.01</v>
      </c>
      <c r="J107">
        <v>22.1</v>
      </c>
      <c r="K107">
        <f t="shared" si="3"/>
        <v>36.11</v>
      </c>
      <c r="L107">
        <v>97.2222222222222</v>
      </c>
      <c r="M107">
        <v>92.857142857142904</v>
      </c>
      <c r="N107">
        <v>63.636363636363598</v>
      </c>
      <c r="O107">
        <v>93.103448275862107</v>
      </c>
      <c r="P107">
        <v>90.697674418604706</v>
      </c>
      <c r="Q107">
        <v>96.774193548387103</v>
      </c>
      <c r="R107">
        <v>0</v>
      </c>
      <c r="S107">
        <v>0</v>
      </c>
      <c r="T107">
        <v>3</v>
      </c>
      <c r="U107">
        <v>0</v>
      </c>
      <c r="V107">
        <v>0</v>
      </c>
      <c r="W107">
        <v>0</v>
      </c>
    </row>
    <row r="108" spans="1:23">
      <c r="A108" t="s">
        <v>21</v>
      </c>
      <c r="B108" t="s">
        <v>7</v>
      </c>
      <c r="C108">
        <v>0.5</v>
      </c>
      <c r="D108">
        <v>0.7</v>
      </c>
      <c r="E108">
        <v>7.6</v>
      </c>
      <c r="F108">
        <v>14.3</v>
      </c>
      <c r="G108">
        <v>0.5</v>
      </c>
      <c r="H108">
        <v>0.187</v>
      </c>
      <c r="I108">
        <v>17.16</v>
      </c>
      <c r="J108">
        <v>23.787000000000003</v>
      </c>
      <c r="K108">
        <f t="shared" si="3"/>
        <v>40.947000000000003</v>
      </c>
      <c r="L108">
        <v>32</v>
      </c>
      <c r="M108">
        <v>29.1666666666667</v>
      </c>
      <c r="N108">
        <v>62.5</v>
      </c>
      <c r="O108">
        <v>48</v>
      </c>
      <c r="P108">
        <v>41.463414634146297</v>
      </c>
      <c r="Q108">
        <v>8.8888888888888893</v>
      </c>
      <c r="R108">
        <v>0</v>
      </c>
      <c r="S108">
        <v>0</v>
      </c>
      <c r="T108">
        <v>2</v>
      </c>
      <c r="U108">
        <v>0</v>
      </c>
      <c r="V108">
        <v>0</v>
      </c>
      <c r="W108">
        <v>0</v>
      </c>
    </row>
    <row r="109" spans="1:23">
      <c r="A109" t="s">
        <v>21</v>
      </c>
      <c r="B109" t="s">
        <v>8</v>
      </c>
      <c r="C109">
        <v>1.4</v>
      </c>
      <c r="D109">
        <v>4.2</v>
      </c>
      <c r="E109">
        <v>4.9000000000000004</v>
      </c>
      <c r="F109">
        <v>21.8</v>
      </c>
      <c r="G109">
        <v>0.7</v>
      </c>
      <c r="H109">
        <v>0.30499999999999999</v>
      </c>
      <c r="I109">
        <v>17.61</v>
      </c>
      <c r="J109">
        <v>33.305</v>
      </c>
      <c r="K109">
        <f t="shared" si="3"/>
        <v>50.914999999999999</v>
      </c>
      <c r="L109">
        <v>68.292682926829301</v>
      </c>
      <c r="M109">
        <v>77.0833333333333</v>
      </c>
      <c r="N109">
        <v>88.235294117647101</v>
      </c>
      <c r="O109">
        <v>89.285714285714306</v>
      </c>
      <c r="P109">
        <v>78.048780487804905</v>
      </c>
      <c r="Q109">
        <v>77.7777777777778</v>
      </c>
      <c r="R109">
        <v>0</v>
      </c>
      <c r="S109">
        <v>0</v>
      </c>
      <c r="T109">
        <v>1</v>
      </c>
      <c r="U109">
        <v>0</v>
      </c>
      <c r="V109">
        <v>0</v>
      </c>
      <c r="W109">
        <v>0</v>
      </c>
    </row>
    <row r="110" spans="1:23">
      <c r="A110" t="s">
        <v>21</v>
      </c>
      <c r="B110" t="s">
        <v>9</v>
      </c>
      <c r="C110">
        <v>2.4</v>
      </c>
      <c r="D110">
        <v>5.4</v>
      </c>
      <c r="E110">
        <v>5.0999999999999996</v>
      </c>
      <c r="F110">
        <v>9.1</v>
      </c>
      <c r="G110">
        <v>2</v>
      </c>
      <c r="H110">
        <v>0.13100000000000001</v>
      </c>
      <c r="I110">
        <v>14.38</v>
      </c>
      <c r="J110">
        <v>24.131</v>
      </c>
      <c r="K110">
        <f t="shared" si="3"/>
        <v>38.511000000000003</v>
      </c>
      <c r="L110">
        <v>77.7777777777778</v>
      </c>
      <c r="M110">
        <v>63.218390804597703</v>
      </c>
      <c r="N110">
        <v>85.4166666666667</v>
      </c>
      <c r="O110">
        <v>29.545454545454501</v>
      </c>
      <c r="P110">
        <v>87.755102040816297</v>
      </c>
      <c r="Q110">
        <v>75.609756097561004</v>
      </c>
      <c r="R110">
        <v>7</v>
      </c>
      <c r="S110">
        <v>3</v>
      </c>
      <c r="T110">
        <v>0</v>
      </c>
      <c r="U110">
        <v>0</v>
      </c>
      <c r="V110">
        <v>0</v>
      </c>
      <c r="W110">
        <v>0</v>
      </c>
    </row>
    <row r="111" spans="1:23">
      <c r="A111" t="s">
        <v>21</v>
      </c>
      <c r="B111" t="s">
        <v>10</v>
      </c>
      <c r="C111">
        <v>0.17</v>
      </c>
      <c r="D111">
        <v>0.3</v>
      </c>
      <c r="E111">
        <v>1.4</v>
      </c>
      <c r="F111">
        <v>26.7</v>
      </c>
      <c r="G111">
        <v>0.9</v>
      </c>
      <c r="H111">
        <v>0.7</v>
      </c>
      <c r="I111">
        <v>15.5</v>
      </c>
      <c r="J111">
        <v>30.169999999999998</v>
      </c>
      <c r="K111">
        <f t="shared" si="3"/>
        <v>45.67</v>
      </c>
      <c r="L111">
        <v>73.809523809523796</v>
      </c>
      <c r="M111">
        <v>36.363636363636402</v>
      </c>
      <c r="N111">
        <v>65.625</v>
      </c>
      <c r="O111" t="s">
        <v>11</v>
      </c>
      <c r="P111">
        <v>73.3333333333333</v>
      </c>
      <c r="Q111">
        <v>10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</row>
    <row r="112" spans="1:23">
      <c r="A112" t="s">
        <v>21</v>
      </c>
      <c r="B112" t="s">
        <v>26</v>
      </c>
      <c r="C112">
        <v>0.69199999999999995</v>
      </c>
      <c r="D112">
        <v>1.1000000000000001</v>
      </c>
      <c r="E112">
        <v>0.61</v>
      </c>
      <c r="F112">
        <v>7.2</v>
      </c>
      <c r="G112" t="s">
        <v>11</v>
      </c>
      <c r="H112" t="s">
        <v>11</v>
      </c>
      <c r="I112">
        <v>3.75</v>
      </c>
      <c r="J112">
        <v>9.6020000000000003</v>
      </c>
      <c r="K112">
        <f t="shared" si="3"/>
        <v>13.352</v>
      </c>
      <c r="L112">
        <v>82.926829268292707</v>
      </c>
      <c r="M112">
        <v>90.243902439024396</v>
      </c>
      <c r="N112" t="s">
        <v>11</v>
      </c>
      <c r="O112">
        <v>106.666666666667</v>
      </c>
      <c r="P112" t="s">
        <v>11</v>
      </c>
      <c r="Q112">
        <v>44.1860465116279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</row>
    <row r="113" spans="1:23">
      <c r="A113" t="s">
        <v>22</v>
      </c>
      <c r="B113" t="s">
        <v>3</v>
      </c>
      <c r="C113">
        <v>0.9</v>
      </c>
      <c r="D113">
        <v>5.7</v>
      </c>
      <c r="E113">
        <v>3.1</v>
      </c>
      <c r="F113">
        <v>18.899999999999999</v>
      </c>
      <c r="G113">
        <v>0.91800000000000004</v>
      </c>
      <c r="H113">
        <v>0.68400000000000005</v>
      </c>
      <c r="I113">
        <v>17.93</v>
      </c>
      <c r="J113">
        <v>30.202000000000002</v>
      </c>
      <c r="K113">
        <f t="shared" si="3"/>
        <v>48.132000000000005</v>
      </c>
      <c r="L113">
        <v>46.153846153846203</v>
      </c>
      <c r="M113">
        <v>73.584905660377402</v>
      </c>
      <c r="N113">
        <v>70.588235294117695</v>
      </c>
      <c r="O113">
        <v>58.139534883720899</v>
      </c>
      <c r="P113">
        <v>88.3720930232558</v>
      </c>
      <c r="Q113">
        <v>86.6666666666667</v>
      </c>
      <c r="R113">
        <v>0</v>
      </c>
      <c r="S113">
        <v>4</v>
      </c>
      <c r="T113">
        <v>0</v>
      </c>
      <c r="U113">
        <v>0</v>
      </c>
      <c r="V113">
        <v>0</v>
      </c>
      <c r="W113">
        <v>0</v>
      </c>
    </row>
    <row r="114" spans="1:23">
      <c r="A114" t="s">
        <v>22</v>
      </c>
      <c r="B114" t="s">
        <v>27</v>
      </c>
      <c r="C114">
        <v>1.6060000000000001</v>
      </c>
      <c r="D114">
        <v>2.137</v>
      </c>
      <c r="E114">
        <v>4</v>
      </c>
      <c r="F114">
        <v>17.2</v>
      </c>
      <c r="G114">
        <v>0.69499999999999995</v>
      </c>
      <c r="H114">
        <v>2.4E-2</v>
      </c>
      <c r="I114">
        <v>19.38</v>
      </c>
      <c r="J114">
        <v>25.661999999999999</v>
      </c>
      <c r="K114">
        <f t="shared" si="3"/>
        <v>45.042000000000002</v>
      </c>
      <c r="L114">
        <v>67.796610169491501</v>
      </c>
      <c r="M114">
        <v>47.727272727272698</v>
      </c>
      <c r="N114">
        <v>70.454545454545496</v>
      </c>
      <c r="O114">
        <v>68.518518518518505</v>
      </c>
      <c r="P114">
        <v>54.285714285714299</v>
      </c>
      <c r="Q114">
        <v>37.5</v>
      </c>
      <c r="R114">
        <v>0</v>
      </c>
      <c r="S114">
        <v>0</v>
      </c>
      <c r="T114">
        <v>0</v>
      </c>
      <c r="U114">
        <v>6</v>
      </c>
      <c r="V114">
        <v>0</v>
      </c>
      <c r="W114">
        <v>0</v>
      </c>
    </row>
    <row r="115" spans="1:23">
      <c r="A115" t="s">
        <v>22</v>
      </c>
      <c r="B115" t="s">
        <v>4</v>
      </c>
      <c r="C115">
        <v>1.4</v>
      </c>
      <c r="D115">
        <v>5.7</v>
      </c>
      <c r="E115">
        <v>7.2</v>
      </c>
      <c r="F115">
        <v>8.9</v>
      </c>
      <c r="G115">
        <v>2.1</v>
      </c>
      <c r="H115">
        <v>1.619</v>
      </c>
      <c r="I115">
        <v>20.420000000000002</v>
      </c>
      <c r="J115">
        <v>26.919000000000004</v>
      </c>
      <c r="K115">
        <f t="shared" si="3"/>
        <v>47.339000000000006</v>
      </c>
      <c r="L115">
        <v>83.3333333333333</v>
      </c>
      <c r="M115">
        <v>90</v>
      </c>
      <c r="N115">
        <v>86.956521739130395</v>
      </c>
      <c r="O115" t="s">
        <v>11</v>
      </c>
      <c r="P115">
        <v>80</v>
      </c>
      <c r="Q115">
        <v>92.5</v>
      </c>
      <c r="R115">
        <v>28</v>
      </c>
      <c r="S115">
        <v>5</v>
      </c>
      <c r="T115">
        <v>3</v>
      </c>
      <c r="U115">
        <v>0</v>
      </c>
      <c r="V115">
        <v>0</v>
      </c>
      <c r="W115">
        <v>0</v>
      </c>
    </row>
    <row r="116" spans="1:23">
      <c r="A116" t="s">
        <v>22</v>
      </c>
      <c r="B116" t="s">
        <v>5</v>
      </c>
      <c r="C116">
        <v>0.4</v>
      </c>
      <c r="D116">
        <v>6.3</v>
      </c>
      <c r="E116">
        <v>7.2</v>
      </c>
      <c r="F116">
        <v>11.6</v>
      </c>
      <c r="G116">
        <v>1.7</v>
      </c>
      <c r="H116">
        <v>0.68899999999999995</v>
      </c>
      <c r="I116">
        <v>14.93</v>
      </c>
      <c r="J116">
        <v>27.888999999999999</v>
      </c>
      <c r="K116">
        <f t="shared" si="3"/>
        <v>42.819000000000003</v>
      </c>
      <c r="L116">
        <v>81.3333333333333</v>
      </c>
      <c r="M116">
        <v>75</v>
      </c>
      <c r="N116">
        <v>92.307692307692307</v>
      </c>
      <c r="O116">
        <v>85</v>
      </c>
      <c r="P116">
        <v>81.481481481481495</v>
      </c>
      <c r="Q116">
        <v>80.357142857142904</v>
      </c>
      <c r="R116">
        <v>0</v>
      </c>
      <c r="S116">
        <v>5</v>
      </c>
      <c r="T116">
        <v>0</v>
      </c>
      <c r="U116">
        <v>12</v>
      </c>
      <c r="V116">
        <v>0</v>
      </c>
      <c r="W116">
        <v>0</v>
      </c>
    </row>
    <row r="117" spans="1:23">
      <c r="A117" t="s">
        <v>22</v>
      </c>
      <c r="B117" t="s">
        <v>6</v>
      </c>
      <c r="C117">
        <v>2.9</v>
      </c>
      <c r="D117">
        <v>7.7</v>
      </c>
      <c r="E117">
        <v>3.9</v>
      </c>
      <c r="F117">
        <v>15.6</v>
      </c>
      <c r="G117">
        <v>1.7</v>
      </c>
      <c r="H117">
        <v>0.03</v>
      </c>
      <c r="I117">
        <v>15.03</v>
      </c>
      <c r="J117">
        <v>31.830000000000002</v>
      </c>
      <c r="K117">
        <f t="shared" si="3"/>
        <v>46.86</v>
      </c>
      <c r="L117">
        <v>85.714285714285694</v>
      </c>
      <c r="M117">
        <v>68.965517241379303</v>
      </c>
      <c r="N117">
        <v>89.655172413793096</v>
      </c>
      <c r="O117">
        <v>73.684210526315795</v>
      </c>
      <c r="P117">
        <v>76.923076923076906</v>
      </c>
      <c r="Q117">
        <v>95.652173913043498</v>
      </c>
      <c r="R117">
        <v>0</v>
      </c>
      <c r="S117">
        <v>15</v>
      </c>
      <c r="T117">
        <v>0</v>
      </c>
      <c r="U117">
        <v>0</v>
      </c>
      <c r="V117">
        <v>0</v>
      </c>
      <c r="W117">
        <v>0</v>
      </c>
    </row>
    <row r="118" spans="1:23">
      <c r="A118" t="s">
        <v>22</v>
      </c>
      <c r="B118" t="s">
        <v>7</v>
      </c>
      <c r="C118">
        <v>0.3</v>
      </c>
      <c r="D118">
        <v>3</v>
      </c>
      <c r="E118">
        <v>3</v>
      </c>
      <c r="F118">
        <v>16.399999999999999</v>
      </c>
      <c r="G118">
        <v>0.8</v>
      </c>
      <c r="H118">
        <v>0.5</v>
      </c>
      <c r="I118">
        <v>13.39</v>
      </c>
      <c r="J118">
        <v>24</v>
      </c>
      <c r="K118">
        <f t="shared" si="3"/>
        <v>37.39</v>
      </c>
      <c r="L118">
        <v>65.714285714285694</v>
      </c>
      <c r="M118">
        <v>50</v>
      </c>
      <c r="N118">
        <v>38.709677419354797</v>
      </c>
      <c r="O118">
        <v>65</v>
      </c>
      <c r="P118">
        <v>77.7777777777778</v>
      </c>
      <c r="Q118">
        <v>87.5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</row>
    <row r="119" spans="1:23">
      <c r="A119" t="s">
        <v>22</v>
      </c>
      <c r="B119" t="s">
        <v>8</v>
      </c>
      <c r="C119" t="s">
        <v>11</v>
      </c>
      <c r="D119">
        <v>1.9</v>
      </c>
      <c r="E119">
        <v>8.3000000000000007</v>
      </c>
      <c r="F119">
        <v>7.9</v>
      </c>
      <c r="G119">
        <v>1.2</v>
      </c>
      <c r="H119">
        <v>0.58299999999999996</v>
      </c>
      <c r="I119">
        <v>19.2</v>
      </c>
      <c r="J119">
        <v>19.882999999999999</v>
      </c>
      <c r="K119">
        <f t="shared" si="3"/>
        <v>39.082999999999998</v>
      </c>
      <c r="L119">
        <v>44.4444444444444</v>
      </c>
      <c r="M119">
        <v>79.1666666666667</v>
      </c>
      <c r="N119">
        <v>76</v>
      </c>
      <c r="O119" t="s">
        <v>11</v>
      </c>
      <c r="P119">
        <v>59.459459459459502</v>
      </c>
      <c r="Q119">
        <v>27.659574468085101</v>
      </c>
      <c r="R119">
        <v>0</v>
      </c>
      <c r="S119">
        <v>0</v>
      </c>
      <c r="T119">
        <v>6</v>
      </c>
      <c r="U119">
        <v>0</v>
      </c>
      <c r="V119">
        <v>0</v>
      </c>
      <c r="W119">
        <v>0</v>
      </c>
    </row>
    <row r="120" spans="1:23">
      <c r="A120" t="s">
        <v>22</v>
      </c>
      <c r="B120" t="s">
        <v>9</v>
      </c>
      <c r="C120">
        <v>1.5</v>
      </c>
      <c r="D120">
        <v>4.9000000000000004</v>
      </c>
      <c r="E120">
        <v>3</v>
      </c>
      <c r="F120">
        <v>17.2</v>
      </c>
      <c r="G120">
        <v>1.1000000000000001</v>
      </c>
      <c r="H120">
        <v>0.4</v>
      </c>
      <c r="I120">
        <v>11.96</v>
      </c>
      <c r="J120">
        <v>28.1</v>
      </c>
      <c r="K120">
        <f t="shared" si="3"/>
        <v>40.06</v>
      </c>
      <c r="L120">
        <v>68.421052631579002</v>
      </c>
      <c r="M120">
        <v>80</v>
      </c>
      <c r="N120">
        <v>77.419354838709694</v>
      </c>
      <c r="O120">
        <v>33.3333333333333</v>
      </c>
      <c r="P120">
        <v>48.571428571428598</v>
      </c>
      <c r="Q120">
        <v>77.941176470588204</v>
      </c>
      <c r="R120">
        <v>0</v>
      </c>
      <c r="S120">
        <v>0</v>
      </c>
      <c r="T120">
        <v>0</v>
      </c>
      <c r="U120">
        <v>13</v>
      </c>
      <c r="V120">
        <v>0</v>
      </c>
      <c r="W120">
        <v>0</v>
      </c>
    </row>
    <row r="121" spans="1:23">
      <c r="A121" t="s">
        <v>22</v>
      </c>
      <c r="B121" t="s">
        <v>10</v>
      </c>
      <c r="C121">
        <v>0.2</v>
      </c>
      <c r="D121">
        <v>5.3</v>
      </c>
      <c r="E121">
        <v>8</v>
      </c>
      <c r="F121">
        <v>13.9</v>
      </c>
      <c r="G121">
        <v>0.26800000000000002</v>
      </c>
      <c r="H121" t="s">
        <v>11</v>
      </c>
      <c r="I121">
        <v>19.32</v>
      </c>
      <c r="J121">
        <v>27.667999999999999</v>
      </c>
      <c r="K121">
        <f t="shared" si="3"/>
        <v>46.988</v>
      </c>
      <c r="L121">
        <v>72.727272727272705</v>
      </c>
      <c r="M121">
        <v>40</v>
      </c>
      <c r="N121">
        <v>82.857142857142904</v>
      </c>
      <c r="O121">
        <v>14.705882352941201</v>
      </c>
      <c r="P121" t="s">
        <v>11</v>
      </c>
      <c r="Q121">
        <v>59.259259259259302</v>
      </c>
      <c r="R121">
        <v>0</v>
      </c>
      <c r="S121">
        <v>0</v>
      </c>
      <c r="T121">
        <v>1</v>
      </c>
      <c r="U121">
        <v>0</v>
      </c>
      <c r="V121">
        <v>0</v>
      </c>
      <c r="W121">
        <v>0</v>
      </c>
    </row>
    <row r="122" spans="1:23">
      <c r="A122" t="s">
        <v>22</v>
      </c>
      <c r="B122" t="s">
        <v>26</v>
      </c>
      <c r="C122">
        <v>1.411</v>
      </c>
      <c r="D122">
        <v>3.85</v>
      </c>
      <c r="E122">
        <v>4.3</v>
      </c>
      <c r="F122">
        <v>4.5</v>
      </c>
      <c r="G122">
        <v>0.83599999999999997</v>
      </c>
      <c r="H122">
        <v>3.3000000000000002E-2</v>
      </c>
      <c r="I122">
        <v>16.93</v>
      </c>
      <c r="J122">
        <v>14.93</v>
      </c>
      <c r="K122">
        <f t="shared" si="3"/>
        <v>31.86</v>
      </c>
      <c r="L122">
        <v>56.756756756756801</v>
      </c>
      <c r="M122">
        <v>48</v>
      </c>
      <c r="N122">
        <v>83.3333333333333</v>
      </c>
      <c r="O122">
        <v>84</v>
      </c>
      <c r="P122">
        <v>45.454545454545503</v>
      </c>
      <c r="Q122">
        <v>85.294117647058798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</row>
    <row r="123" spans="1:23">
      <c r="A123" t="s">
        <v>23</v>
      </c>
      <c r="B123" t="s">
        <v>3</v>
      </c>
      <c r="C123">
        <v>0.8</v>
      </c>
      <c r="D123">
        <v>0.8</v>
      </c>
      <c r="E123">
        <v>4.9000000000000004</v>
      </c>
      <c r="F123">
        <v>17.7</v>
      </c>
      <c r="G123">
        <v>0.26900000000000002</v>
      </c>
      <c r="H123">
        <v>0.7</v>
      </c>
      <c r="I123">
        <v>17.41</v>
      </c>
      <c r="J123">
        <v>25.168999999999997</v>
      </c>
      <c r="K123">
        <f t="shared" si="3"/>
        <v>42.578999999999994</v>
      </c>
      <c r="L123">
        <v>60.317460317460302</v>
      </c>
      <c r="M123">
        <v>53.225806451612897</v>
      </c>
      <c r="N123">
        <v>51.785714285714299</v>
      </c>
      <c r="O123">
        <v>61.016949152542402</v>
      </c>
      <c r="P123">
        <v>52.941176470588204</v>
      </c>
      <c r="Q123">
        <v>67.567567567567593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0</v>
      </c>
    </row>
    <row r="124" spans="1:23">
      <c r="A124" t="s">
        <v>23</v>
      </c>
      <c r="B124" t="s">
        <v>27</v>
      </c>
      <c r="C124">
        <v>1.748</v>
      </c>
      <c r="D124">
        <v>0.48199999999999998</v>
      </c>
      <c r="E124">
        <v>4.5</v>
      </c>
      <c r="F124">
        <v>16.5</v>
      </c>
      <c r="G124">
        <v>0.48399999999999999</v>
      </c>
      <c r="H124">
        <v>0.59099999999999997</v>
      </c>
      <c r="I124">
        <v>20.420000000000002</v>
      </c>
      <c r="J124">
        <v>24.305</v>
      </c>
      <c r="K124">
        <f t="shared" si="3"/>
        <v>44.725000000000001</v>
      </c>
      <c r="L124">
        <v>50</v>
      </c>
      <c r="M124">
        <v>83.673469387755105</v>
      </c>
      <c r="N124">
        <v>88.3720930232558</v>
      </c>
      <c r="O124">
        <v>86.2068965517241</v>
      </c>
      <c r="P124">
        <v>85.106382978723403</v>
      </c>
      <c r="Q124">
        <v>68.18181818181820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</row>
    <row r="125" spans="1:23">
      <c r="A125" t="s">
        <v>23</v>
      </c>
      <c r="B125" t="s">
        <v>4</v>
      </c>
      <c r="C125">
        <v>0.217</v>
      </c>
      <c r="D125">
        <v>2.1</v>
      </c>
      <c r="E125">
        <v>5.7</v>
      </c>
      <c r="F125">
        <v>9.9</v>
      </c>
      <c r="G125">
        <v>0.73</v>
      </c>
      <c r="H125">
        <v>0.47699999999999998</v>
      </c>
      <c r="I125">
        <v>18.170000000000002</v>
      </c>
      <c r="J125">
        <v>19.124000000000002</v>
      </c>
      <c r="K125">
        <f t="shared" si="3"/>
        <v>37.294000000000004</v>
      </c>
      <c r="L125">
        <v>81.632653061224502</v>
      </c>
      <c r="M125">
        <v>75.925925925925895</v>
      </c>
      <c r="N125">
        <v>73.584905660377402</v>
      </c>
      <c r="O125">
        <v>31.914893617021299</v>
      </c>
      <c r="P125">
        <v>56.8965517241379</v>
      </c>
      <c r="Q125">
        <v>75</v>
      </c>
      <c r="R125">
        <v>0</v>
      </c>
      <c r="S125">
        <v>0</v>
      </c>
      <c r="T125">
        <v>4</v>
      </c>
      <c r="U125">
        <v>0</v>
      </c>
      <c r="V125">
        <v>0</v>
      </c>
      <c r="W125">
        <v>0</v>
      </c>
    </row>
    <row r="126" spans="1:23">
      <c r="A126" t="s">
        <v>23</v>
      </c>
      <c r="B126" t="s">
        <v>5</v>
      </c>
      <c r="C126">
        <v>1</v>
      </c>
      <c r="D126">
        <v>2.2000000000000002</v>
      </c>
      <c r="E126">
        <v>3.7</v>
      </c>
      <c r="F126">
        <v>15</v>
      </c>
      <c r="G126">
        <v>0.7</v>
      </c>
      <c r="H126">
        <v>0.112</v>
      </c>
      <c r="I126">
        <v>16.98</v>
      </c>
      <c r="J126">
        <v>22.711999999999996</v>
      </c>
      <c r="K126">
        <f t="shared" si="3"/>
        <v>39.691999999999993</v>
      </c>
      <c r="L126">
        <v>80</v>
      </c>
      <c r="M126">
        <v>17.7777777777778</v>
      </c>
      <c r="N126">
        <v>58.536585365853703</v>
      </c>
      <c r="O126" t="s">
        <v>11</v>
      </c>
      <c r="P126">
        <v>65.116279069767401</v>
      </c>
      <c r="Q126">
        <v>73.584905660377402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</row>
    <row r="127" spans="1:23">
      <c r="A127" t="s">
        <v>23</v>
      </c>
      <c r="B127" t="s">
        <v>6</v>
      </c>
      <c r="C127">
        <v>1.1000000000000001</v>
      </c>
      <c r="D127">
        <v>4.4000000000000004</v>
      </c>
      <c r="E127">
        <v>3</v>
      </c>
      <c r="F127">
        <v>13.6</v>
      </c>
      <c r="G127">
        <v>0.7</v>
      </c>
      <c r="H127">
        <v>0.17299999999999999</v>
      </c>
      <c r="I127">
        <v>14.38</v>
      </c>
      <c r="J127">
        <v>22.972999999999999</v>
      </c>
      <c r="K127">
        <f t="shared" si="3"/>
        <v>37.353000000000002</v>
      </c>
      <c r="L127">
        <v>83.3333333333333</v>
      </c>
      <c r="M127">
        <v>50</v>
      </c>
      <c r="N127">
        <v>75</v>
      </c>
      <c r="O127">
        <v>96</v>
      </c>
      <c r="P127">
        <v>88</v>
      </c>
      <c r="Q127">
        <v>100</v>
      </c>
      <c r="R127">
        <v>0</v>
      </c>
      <c r="S127">
        <v>2</v>
      </c>
      <c r="T127">
        <v>0</v>
      </c>
      <c r="U127">
        <v>3</v>
      </c>
      <c r="V127">
        <v>0</v>
      </c>
      <c r="W127">
        <v>0</v>
      </c>
    </row>
    <row r="128" spans="1:23">
      <c r="A128" t="s">
        <v>23</v>
      </c>
      <c r="B128" t="s">
        <v>7</v>
      </c>
      <c r="C128">
        <v>3.4</v>
      </c>
      <c r="D128">
        <v>11.4</v>
      </c>
      <c r="E128">
        <v>8.3000000000000007</v>
      </c>
      <c r="F128">
        <v>5.0999999999999996</v>
      </c>
      <c r="G128">
        <v>2.2000000000000002</v>
      </c>
      <c r="H128">
        <v>1.1000000000000001</v>
      </c>
      <c r="I128">
        <v>14.98</v>
      </c>
      <c r="J128">
        <v>31.500000000000004</v>
      </c>
      <c r="K128">
        <f t="shared" si="3"/>
        <v>46.480000000000004</v>
      </c>
      <c r="L128">
        <v>50</v>
      </c>
      <c r="M128">
        <v>100</v>
      </c>
      <c r="N128">
        <v>51.515151515151501</v>
      </c>
      <c r="O128">
        <v>50</v>
      </c>
      <c r="P128">
        <v>76.923076923076906</v>
      </c>
      <c r="Q128">
        <v>83.3333333333333</v>
      </c>
      <c r="R128">
        <v>8</v>
      </c>
      <c r="S128">
        <v>14</v>
      </c>
      <c r="T128">
        <v>4</v>
      </c>
      <c r="U128">
        <v>0</v>
      </c>
      <c r="V128">
        <v>1</v>
      </c>
      <c r="W128">
        <v>0</v>
      </c>
    </row>
    <row r="129" spans="1:23">
      <c r="A129" t="s">
        <v>23</v>
      </c>
      <c r="B129" t="s">
        <v>8</v>
      </c>
      <c r="C129">
        <v>0.9</v>
      </c>
      <c r="D129">
        <v>6.9000000000000006E-2</v>
      </c>
      <c r="E129">
        <v>4.8</v>
      </c>
      <c r="F129">
        <v>24.5</v>
      </c>
      <c r="G129">
        <v>0.9</v>
      </c>
      <c r="H129">
        <v>0.159</v>
      </c>
      <c r="I129">
        <v>15.8</v>
      </c>
      <c r="J129">
        <v>31.327999999999996</v>
      </c>
      <c r="K129">
        <f t="shared" si="3"/>
        <v>47.128</v>
      </c>
      <c r="L129">
        <v>78.571428571428598</v>
      </c>
      <c r="M129">
        <v>54.385964912280699</v>
      </c>
      <c r="N129">
        <v>76.744186046511601</v>
      </c>
      <c r="O129">
        <v>50.819672131147499</v>
      </c>
      <c r="P129">
        <v>56.25</v>
      </c>
      <c r="Q129">
        <v>58.536585365853703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</row>
    <row r="130" spans="1:23">
      <c r="A130" t="s">
        <v>23</v>
      </c>
      <c r="B130" t="s">
        <v>9</v>
      </c>
      <c r="C130">
        <v>1</v>
      </c>
      <c r="D130">
        <v>1.5</v>
      </c>
      <c r="E130">
        <v>3.1</v>
      </c>
      <c r="F130">
        <v>17.2</v>
      </c>
      <c r="G130">
        <v>0.8</v>
      </c>
      <c r="H130">
        <v>0.13300000000000001</v>
      </c>
      <c r="I130">
        <v>12.96</v>
      </c>
      <c r="J130">
        <v>23.732999999999997</v>
      </c>
      <c r="K130">
        <f t="shared" si="3"/>
        <v>36.692999999999998</v>
      </c>
      <c r="L130">
        <v>64.5833333333333</v>
      </c>
      <c r="M130">
        <v>38.095238095238102</v>
      </c>
      <c r="N130">
        <v>88.571428571428598</v>
      </c>
      <c r="O130">
        <v>96.153846153846203</v>
      </c>
      <c r="P130">
        <v>71.875</v>
      </c>
      <c r="Q130">
        <v>81.818181818181799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</row>
    <row r="131" spans="1:23">
      <c r="A131" t="s">
        <v>23</v>
      </c>
      <c r="B131" t="s">
        <v>10</v>
      </c>
      <c r="C131" t="s">
        <v>11</v>
      </c>
      <c r="D131">
        <v>0.5</v>
      </c>
      <c r="E131">
        <v>4</v>
      </c>
      <c r="F131">
        <v>15.2</v>
      </c>
      <c r="G131">
        <v>0.7</v>
      </c>
      <c r="H131" t="s">
        <v>11</v>
      </c>
      <c r="I131">
        <v>14.46</v>
      </c>
      <c r="J131">
        <v>20.399999999999999</v>
      </c>
      <c r="K131">
        <f t="shared" ref="K131:K162" si="4">I131+J131</f>
        <v>34.86</v>
      </c>
      <c r="L131">
        <v>87.878787878787904</v>
      </c>
      <c r="M131">
        <v>80</v>
      </c>
      <c r="N131">
        <v>35.294117647058798</v>
      </c>
      <c r="O131" t="s">
        <v>11</v>
      </c>
      <c r="P131" t="s">
        <v>11</v>
      </c>
      <c r="Q131">
        <v>81.395348837209298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</row>
    <row r="132" spans="1:23">
      <c r="A132" t="s">
        <v>23</v>
      </c>
      <c r="B132" t="s">
        <v>26</v>
      </c>
      <c r="C132">
        <v>3.0000000000000001E-3</v>
      </c>
      <c r="D132">
        <v>1.0940000000000001</v>
      </c>
      <c r="E132">
        <v>2.5</v>
      </c>
      <c r="F132">
        <v>16</v>
      </c>
      <c r="G132">
        <v>5.0999999999999997E-2</v>
      </c>
      <c r="H132">
        <v>1.2E-2</v>
      </c>
      <c r="I132">
        <v>12.06</v>
      </c>
      <c r="J132">
        <v>19.66</v>
      </c>
      <c r="K132">
        <f t="shared" si="4"/>
        <v>31.72</v>
      </c>
      <c r="L132">
        <v>74.193548387096797</v>
      </c>
      <c r="M132">
        <v>58.3333333333333</v>
      </c>
      <c r="N132">
        <v>87.878787878787904</v>
      </c>
      <c r="O132" t="s">
        <v>11</v>
      </c>
      <c r="P132">
        <v>66.6666666666667</v>
      </c>
      <c r="Q132">
        <v>67.857142857142904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</row>
    <row r="133" spans="1:23">
      <c r="A133" t="s">
        <v>24</v>
      </c>
      <c r="B133" t="s">
        <v>3</v>
      </c>
      <c r="C133">
        <v>0.442</v>
      </c>
      <c r="D133">
        <v>7</v>
      </c>
      <c r="E133">
        <v>5.0999999999999996</v>
      </c>
      <c r="F133">
        <v>8.9</v>
      </c>
      <c r="G133">
        <v>0.44700000000000001</v>
      </c>
      <c r="H133">
        <v>0.308</v>
      </c>
      <c r="I133">
        <v>13.02</v>
      </c>
      <c r="J133">
        <v>22.196999999999999</v>
      </c>
      <c r="K133">
        <f t="shared" si="4"/>
        <v>35.216999999999999</v>
      </c>
      <c r="L133">
        <v>31.578947368421101</v>
      </c>
      <c r="M133">
        <v>55.5555555555556</v>
      </c>
      <c r="N133">
        <v>44.8979591836735</v>
      </c>
      <c r="O133">
        <v>64.864864864864899</v>
      </c>
      <c r="P133">
        <v>53.846153846153904</v>
      </c>
      <c r="Q133">
        <v>90.909090909090907</v>
      </c>
      <c r="R133">
        <v>0</v>
      </c>
      <c r="S133">
        <v>3</v>
      </c>
      <c r="T133">
        <v>0</v>
      </c>
      <c r="U133">
        <v>0</v>
      </c>
      <c r="V133">
        <v>0</v>
      </c>
      <c r="W133">
        <v>0</v>
      </c>
    </row>
    <row r="134" spans="1:23">
      <c r="A134" t="s">
        <v>24</v>
      </c>
      <c r="B134" t="s">
        <v>27</v>
      </c>
      <c r="C134">
        <v>3.5590000000000002</v>
      </c>
      <c r="D134">
        <v>5.0949999999999998</v>
      </c>
      <c r="E134">
        <v>4.0229999999999997</v>
      </c>
      <c r="F134">
        <v>7.5650000000000004</v>
      </c>
      <c r="G134">
        <v>1.27</v>
      </c>
      <c r="H134">
        <v>0.87</v>
      </c>
      <c r="I134">
        <v>18.18</v>
      </c>
      <c r="J134">
        <v>22.382000000000001</v>
      </c>
      <c r="K134">
        <f t="shared" si="4"/>
        <v>40.561999999999998</v>
      </c>
      <c r="L134">
        <v>51.428571428571402</v>
      </c>
      <c r="M134">
        <v>38.235294117647101</v>
      </c>
      <c r="N134">
        <v>86.486486486486498</v>
      </c>
      <c r="O134">
        <v>76</v>
      </c>
      <c r="P134">
        <v>90</v>
      </c>
      <c r="Q134">
        <v>82.8125</v>
      </c>
      <c r="R134">
        <v>51</v>
      </c>
      <c r="S134">
        <v>8</v>
      </c>
      <c r="T134">
        <v>0</v>
      </c>
      <c r="U134">
        <v>0</v>
      </c>
      <c r="V134">
        <v>0</v>
      </c>
      <c r="W134">
        <v>0</v>
      </c>
    </row>
    <row r="135" spans="1:23">
      <c r="A135" t="s">
        <v>24</v>
      </c>
      <c r="B135" t="s">
        <v>4</v>
      </c>
      <c r="C135">
        <v>0.4</v>
      </c>
      <c r="D135">
        <v>2.4</v>
      </c>
      <c r="E135">
        <v>4.3</v>
      </c>
      <c r="F135">
        <v>8.8000000000000007</v>
      </c>
      <c r="G135">
        <v>0.67400000000000004</v>
      </c>
      <c r="H135">
        <v>0.64100000000000001</v>
      </c>
      <c r="I135">
        <v>17.11</v>
      </c>
      <c r="J135">
        <v>17.215000000000003</v>
      </c>
      <c r="K135">
        <f t="shared" si="4"/>
        <v>34.325000000000003</v>
      </c>
      <c r="L135">
        <v>68.292682926829301</v>
      </c>
      <c r="M135">
        <v>74.285714285714306</v>
      </c>
      <c r="N135">
        <v>89.655172413793096</v>
      </c>
      <c r="O135">
        <v>52.830188679245303</v>
      </c>
      <c r="P135">
        <v>51.351351351351397</v>
      </c>
      <c r="Q135">
        <v>82.051282051282001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</row>
    <row r="136" spans="1:23">
      <c r="A136" t="s">
        <v>24</v>
      </c>
      <c r="B136" t="s">
        <v>5</v>
      </c>
      <c r="C136">
        <v>0.6</v>
      </c>
      <c r="D136">
        <v>0.7</v>
      </c>
      <c r="E136">
        <v>8.9</v>
      </c>
      <c r="F136">
        <v>9.3000000000000007</v>
      </c>
      <c r="G136">
        <v>1.3</v>
      </c>
      <c r="H136">
        <v>0.8</v>
      </c>
      <c r="I136">
        <v>19.850000000000001</v>
      </c>
      <c r="J136">
        <v>21.6</v>
      </c>
      <c r="K136">
        <f t="shared" si="4"/>
        <v>41.45</v>
      </c>
      <c r="L136">
        <v>65.853658536585399</v>
      </c>
      <c r="M136">
        <v>56.8965517241379</v>
      </c>
      <c r="N136">
        <v>93.75</v>
      </c>
      <c r="O136">
        <v>95.348837209302303</v>
      </c>
      <c r="P136">
        <v>87.179487179487197</v>
      </c>
      <c r="Q136">
        <v>68.75</v>
      </c>
      <c r="R136">
        <v>0</v>
      </c>
      <c r="S136">
        <v>0</v>
      </c>
      <c r="T136">
        <v>3</v>
      </c>
      <c r="U136">
        <v>0</v>
      </c>
      <c r="V136">
        <v>0</v>
      </c>
      <c r="W136">
        <v>0</v>
      </c>
    </row>
    <row r="137" spans="1:23">
      <c r="A137" t="s">
        <v>24</v>
      </c>
      <c r="B137" t="s">
        <v>6</v>
      </c>
      <c r="C137">
        <v>2.1</v>
      </c>
      <c r="D137">
        <v>7.3</v>
      </c>
      <c r="E137">
        <v>6.4</v>
      </c>
      <c r="F137">
        <v>8.6999999999999993</v>
      </c>
      <c r="G137">
        <v>0.84199999999999997</v>
      </c>
      <c r="H137">
        <v>0.9</v>
      </c>
      <c r="I137">
        <v>13.29</v>
      </c>
      <c r="J137">
        <v>26.241999999999997</v>
      </c>
      <c r="K137">
        <f t="shared" si="4"/>
        <v>39.531999999999996</v>
      </c>
      <c r="L137">
        <v>83.3333333333333</v>
      </c>
      <c r="M137">
        <v>68.965517241379303</v>
      </c>
      <c r="N137">
        <v>94.736842105263193</v>
      </c>
      <c r="O137">
        <v>89.393939393939405</v>
      </c>
      <c r="P137">
        <v>92.592592592592595</v>
      </c>
      <c r="Q137">
        <v>55</v>
      </c>
      <c r="R137">
        <v>0</v>
      </c>
      <c r="S137">
        <v>3</v>
      </c>
      <c r="T137">
        <v>1</v>
      </c>
      <c r="U137">
        <v>0</v>
      </c>
      <c r="V137">
        <v>0</v>
      </c>
      <c r="W137">
        <v>0</v>
      </c>
    </row>
    <row r="138" spans="1:23">
      <c r="A138" t="s">
        <v>24</v>
      </c>
      <c r="B138" t="s">
        <v>7</v>
      </c>
      <c r="C138">
        <v>1.3</v>
      </c>
      <c r="D138">
        <v>2.2999999999999998</v>
      </c>
      <c r="E138">
        <v>3.2</v>
      </c>
      <c r="F138">
        <v>15.2</v>
      </c>
      <c r="G138">
        <v>1.1000000000000001</v>
      </c>
      <c r="H138">
        <v>0.4</v>
      </c>
      <c r="I138">
        <v>18.309999999999999</v>
      </c>
      <c r="J138">
        <v>23.5</v>
      </c>
      <c r="K138">
        <f t="shared" si="4"/>
        <v>41.81</v>
      </c>
      <c r="L138">
        <v>90.322580645161295</v>
      </c>
      <c r="M138">
        <v>86.842105263157904</v>
      </c>
      <c r="N138">
        <v>78.571428571428598</v>
      </c>
      <c r="O138">
        <v>71.875</v>
      </c>
      <c r="P138">
        <v>66.6666666666667</v>
      </c>
      <c r="Q138">
        <v>80.952380952381006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</row>
    <row r="139" spans="1:23">
      <c r="A139" t="s">
        <v>24</v>
      </c>
      <c r="B139" t="s">
        <v>8</v>
      </c>
      <c r="C139">
        <v>0.3</v>
      </c>
      <c r="D139">
        <v>9.5000000000000001E-2</v>
      </c>
      <c r="E139">
        <v>15.5</v>
      </c>
      <c r="F139">
        <v>4.3</v>
      </c>
      <c r="G139">
        <v>0.9</v>
      </c>
      <c r="H139" t="s">
        <v>11</v>
      </c>
      <c r="I139">
        <v>11.45</v>
      </c>
      <c r="J139">
        <v>21.094999999999999</v>
      </c>
      <c r="K139">
        <f t="shared" si="4"/>
        <v>32.545000000000002</v>
      </c>
      <c r="L139">
        <v>59.259259259259302</v>
      </c>
      <c r="M139">
        <v>71.739130434782595</v>
      </c>
      <c r="N139">
        <v>86.046511627906995</v>
      </c>
      <c r="O139">
        <v>80</v>
      </c>
      <c r="P139" t="s">
        <v>11</v>
      </c>
      <c r="Q139">
        <v>62.5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</row>
    <row r="140" spans="1:23">
      <c r="A140" t="s">
        <v>24</v>
      </c>
      <c r="B140" t="s">
        <v>9</v>
      </c>
      <c r="C140">
        <v>0.5</v>
      </c>
      <c r="D140">
        <v>2.2000000000000002</v>
      </c>
      <c r="E140">
        <v>7.3</v>
      </c>
      <c r="F140">
        <v>12.5</v>
      </c>
      <c r="G140">
        <v>0.7</v>
      </c>
      <c r="H140" t="s">
        <v>11</v>
      </c>
      <c r="I140">
        <v>17.62</v>
      </c>
      <c r="J140">
        <v>23.2</v>
      </c>
      <c r="K140">
        <f t="shared" si="4"/>
        <v>40.82</v>
      </c>
      <c r="L140">
        <v>50</v>
      </c>
      <c r="M140">
        <v>32.653061224489797</v>
      </c>
      <c r="N140">
        <v>93.3333333333333</v>
      </c>
      <c r="O140">
        <v>83.783783783783804</v>
      </c>
      <c r="P140" t="s">
        <v>11</v>
      </c>
      <c r="Q140">
        <v>67.441860465116307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</row>
    <row r="141" spans="1:23">
      <c r="A141" t="s">
        <v>24</v>
      </c>
      <c r="B141" t="s">
        <v>10</v>
      </c>
      <c r="C141">
        <v>0.6</v>
      </c>
      <c r="D141">
        <v>3</v>
      </c>
      <c r="E141">
        <v>4.8</v>
      </c>
      <c r="F141">
        <v>25.1</v>
      </c>
      <c r="G141">
        <v>0.109</v>
      </c>
      <c r="H141" t="s">
        <v>11</v>
      </c>
      <c r="I141">
        <v>16.5</v>
      </c>
      <c r="J141">
        <v>33.609000000000002</v>
      </c>
      <c r="K141">
        <f t="shared" si="4"/>
        <v>50.109000000000002</v>
      </c>
      <c r="L141">
        <v>61.904761904761898</v>
      </c>
      <c r="M141">
        <v>72.2222222222222</v>
      </c>
      <c r="N141">
        <v>69.565217391304301</v>
      </c>
      <c r="O141">
        <v>87.804878048780495</v>
      </c>
      <c r="P141" t="s">
        <v>11</v>
      </c>
      <c r="Q141">
        <v>48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</row>
    <row r="142" spans="1:23">
      <c r="A142" t="s">
        <v>24</v>
      </c>
      <c r="B142" t="s">
        <v>26</v>
      </c>
      <c r="C142">
        <v>0.67</v>
      </c>
      <c r="D142" t="s">
        <v>11</v>
      </c>
      <c r="E142">
        <v>0.68</v>
      </c>
      <c r="F142">
        <v>12.2</v>
      </c>
      <c r="G142">
        <v>0.24399999999999999</v>
      </c>
      <c r="H142" t="s">
        <v>11</v>
      </c>
      <c r="I142">
        <v>6.13</v>
      </c>
      <c r="J142">
        <v>13.793999999999999</v>
      </c>
      <c r="K142">
        <f t="shared" si="4"/>
        <v>19.923999999999999</v>
      </c>
      <c r="L142">
        <v>49.180327868852501</v>
      </c>
      <c r="M142">
        <v>74.418604651162795</v>
      </c>
      <c r="N142">
        <v>63.492063492063501</v>
      </c>
      <c r="O142" t="s">
        <v>11</v>
      </c>
      <c r="P142" t="s">
        <v>11</v>
      </c>
      <c r="Q142">
        <v>46.428571428571402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</row>
    <row r="143" spans="1:23">
      <c r="A143" t="s">
        <v>25</v>
      </c>
      <c r="B143" t="s">
        <v>3</v>
      </c>
      <c r="C143">
        <v>1.3</v>
      </c>
      <c r="D143">
        <v>2.5</v>
      </c>
      <c r="E143">
        <v>9.6999999999999993</v>
      </c>
      <c r="F143">
        <v>15.8</v>
      </c>
      <c r="G143">
        <v>0.33500000000000002</v>
      </c>
      <c r="H143">
        <v>4.9000000000000002E-2</v>
      </c>
      <c r="I143">
        <v>15.13</v>
      </c>
      <c r="J143">
        <v>29.684000000000001</v>
      </c>
      <c r="K143">
        <f t="shared" si="4"/>
        <v>44.814</v>
      </c>
      <c r="L143">
        <v>23.076923076923102</v>
      </c>
      <c r="M143">
        <v>14.285714285714301</v>
      </c>
      <c r="N143">
        <v>56.140350877193001</v>
      </c>
      <c r="O143">
        <v>43.636363636363598</v>
      </c>
      <c r="P143">
        <v>63.8888888888889</v>
      </c>
      <c r="Q143">
        <v>52.727272727272698</v>
      </c>
      <c r="R143">
        <v>0</v>
      </c>
      <c r="S143">
        <v>0</v>
      </c>
      <c r="T143">
        <v>4</v>
      </c>
      <c r="U143">
        <v>0</v>
      </c>
      <c r="V143">
        <v>0</v>
      </c>
      <c r="W143">
        <v>0</v>
      </c>
    </row>
    <row r="144" spans="1:23">
      <c r="A144" t="s">
        <v>25</v>
      </c>
      <c r="B144" t="s">
        <v>27</v>
      </c>
      <c r="C144">
        <v>4.9000000000000002E-2</v>
      </c>
      <c r="D144">
        <v>4.718</v>
      </c>
      <c r="E144">
        <v>3.4</v>
      </c>
      <c r="F144">
        <v>9.9</v>
      </c>
      <c r="G144">
        <v>0.436</v>
      </c>
      <c r="H144">
        <v>5.5E-2</v>
      </c>
      <c r="I144">
        <v>20.69</v>
      </c>
      <c r="J144">
        <v>18.558</v>
      </c>
      <c r="K144">
        <f t="shared" si="4"/>
        <v>39.248000000000005</v>
      </c>
      <c r="L144">
        <v>0</v>
      </c>
      <c r="M144">
        <v>3.0303030303030298</v>
      </c>
      <c r="N144">
        <v>30.303030303030301</v>
      </c>
      <c r="O144">
        <v>8.3333333333333304</v>
      </c>
      <c r="P144">
        <v>0</v>
      </c>
      <c r="Q144">
        <v>14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</row>
    <row r="145" spans="1:23">
      <c r="A145" t="s">
        <v>25</v>
      </c>
      <c r="B145" t="s">
        <v>4</v>
      </c>
      <c r="C145" t="s">
        <v>11</v>
      </c>
      <c r="D145">
        <v>4.5999999999999996</v>
      </c>
      <c r="E145">
        <v>11.9</v>
      </c>
      <c r="F145">
        <v>6</v>
      </c>
      <c r="G145">
        <v>0.79400000000000004</v>
      </c>
      <c r="H145">
        <v>0.67800000000000005</v>
      </c>
      <c r="I145">
        <v>17.559999999999999</v>
      </c>
      <c r="J145">
        <v>23.972000000000001</v>
      </c>
      <c r="K145">
        <f t="shared" si="4"/>
        <v>41.531999999999996</v>
      </c>
      <c r="L145">
        <v>35</v>
      </c>
      <c r="M145">
        <v>23.8095238095238</v>
      </c>
      <c r="N145">
        <v>24.4444444444444</v>
      </c>
      <c r="O145" t="s">
        <v>11</v>
      </c>
      <c r="P145">
        <v>34.7826086956522</v>
      </c>
      <c r="Q145">
        <v>47.368421052631597</v>
      </c>
      <c r="R145">
        <v>0</v>
      </c>
      <c r="S145">
        <v>0</v>
      </c>
      <c r="T145">
        <v>3</v>
      </c>
      <c r="U145">
        <v>0</v>
      </c>
      <c r="V145">
        <v>0</v>
      </c>
      <c r="W145">
        <v>0</v>
      </c>
    </row>
    <row r="146" spans="1:23">
      <c r="A146" t="s">
        <v>25</v>
      </c>
      <c r="B146" t="s">
        <v>5</v>
      </c>
      <c r="C146">
        <v>0.6</v>
      </c>
      <c r="D146">
        <v>0.8</v>
      </c>
      <c r="E146">
        <v>2.7</v>
      </c>
      <c r="F146">
        <v>30.3</v>
      </c>
      <c r="G146">
        <v>0.7</v>
      </c>
      <c r="H146">
        <v>0.69699999999999995</v>
      </c>
      <c r="I146">
        <v>13.72</v>
      </c>
      <c r="J146">
        <v>35.797000000000004</v>
      </c>
      <c r="K146">
        <f t="shared" si="4"/>
        <v>49.517000000000003</v>
      </c>
      <c r="L146">
        <v>73.3333333333333</v>
      </c>
      <c r="M146">
        <v>12.1212121212121</v>
      </c>
      <c r="N146">
        <v>24.615384615384599</v>
      </c>
      <c r="O146">
        <v>54.545454545454497</v>
      </c>
      <c r="P146">
        <v>59.459459459459502</v>
      </c>
      <c r="Q146">
        <v>30.50847457627120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</row>
    <row r="147" spans="1:23">
      <c r="A147" t="s">
        <v>25</v>
      </c>
      <c r="B147" t="s">
        <v>6</v>
      </c>
      <c r="C147">
        <v>4.4000000000000004</v>
      </c>
      <c r="D147">
        <v>4.2</v>
      </c>
      <c r="E147">
        <v>3.6</v>
      </c>
      <c r="F147">
        <v>10.9</v>
      </c>
      <c r="G147">
        <v>0.8</v>
      </c>
      <c r="H147">
        <v>0.4</v>
      </c>
      <c r="I147">
        <v>12.38</v>
      </c>
      <c r="J147">
        <v>24.3</v>
      </c>
      <c r="K147">
        <f t="shared" si="4"/>
        <v>36.68</v>
      </c>
      <c r="L147">
        <v>63.095238095238102</v>
      </c>
      <c r="M147">
        <v>57.377049180327901</v>
      </c>
      <c r="N147">
        <v>21.276595744680801</v>
      </c>
      <c r="O147">
        <v>64.4444444444444</v>
      </c>
      <c r="P147">
        <v>55.263157894736899</v>
      </c>
      <c r="Q147">
        <v>57.2916666666667</v>
      </c>
      <c r="R147">
        <v>0</v>
      </c>
      <c r="S147">
        <v>0</v>
      </c>
      <c r="T147">
        <v>1</v>
      </c>
      <c r="U147">
        <v>0</v>
      </c>
      <c r="V147">
        <v>0</v>
      </c>
      <c r="W147">
        <v>0</v>
      </c>
    </row>
    <row r="148" spans="1:23">
      <c r="A148" t="s">
        <v>25</v>
      </c>
      <c r="B148" t="s">
        <v>7</v>
      </c>
      <c r="C148">
        <v>2</v>
      </c>
      <c r="D148">
        <v>2.4</v>
      </c>
      <c r="E148">
        <v>4.7</v>
      </c>
      <c r="F148">
        <v>20</v>
      </c>
      <c r="G148">
        <v>0.6</v>
      </c>
      <c r="H148">
        <v>0.09</v>
      </c>
      <c r="I148">
        <v>12.24</v>
      </c>
      <c r="J148">
        <v>29.790000000000003</v>
      </c>
      <c r="K148">
        <f t="shared" si="4"/>
        <v>42.03</v>
      </c>
      <c r="L148">
        <v>5.1282051282051304</v>
      </c>
      <c r="M148">
        <v>11.6279069767442</v>
      </c>
      <c r="N148">
        <v>21.6216216216216</v>
      </c>
      <c r="O148">
        <v>33.3333333333333</v>
      </c>
      <c r="P148">
        <v>31.034482758620701</v>
      </c>
      <c r="Q148">
        <v>10.8108108108108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</row>
    <row r="149" spans="1:23">
      <c r="A149" t="s">
        <v>25</v>
      </c>
      <c r="B149" t="s">
        <v>8</v>
      </c>
      <c r="C149">
        <v>0.3</v>
      </c>
      <c r="D149">
        <v>2.6</v>
      </c>
      <c r="E149">
        <v>10.1</v>
      </c>
      <c r="F149">
        <v>9.5</v>
      </c>
      <c r="G149">
        <v>0.33</v>
      </c>
      <c r="H149">
        <v>0.41799999999999998</v>
      </c>
      <c r="I149">
        <v>19.059999999999999</v>
      </c>
      <c r="J149">
        <v>23.247999999999998</v>
      </c>
      <c r="K149">
        <f t="shared" si="4"/>
        <v>42.307999999999993</v>
      </c>
      <c r="L149">
        <v>0</v>
      </c>
      <c r="M149">
        <v>22.2222222222222</v>
      </c>
      <c r="N149">
        <v>3.8461538461538498</v>
      </c>
      <c r="O149">
        <v>4.1666666666666696</v>
      </c>
      <c r="P149">
        <v>34.210526315789501</v>
      </c>
      <c r="Q149">
        <v>17.021276595744698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</row>
    <row r="150" spans="1:23">
      <c r="A150" t="s">
        <v>25</v>
      </c>
      <c r="B150" t="s">
        <v>9</v>
      </c>
      <c r="C150">
        <v>0.5</v>
      </c>
      <c r="D150">
        <v>1.6</v>
      </c>
      <c r="E150">
        <v>4</v>
      </c>
      <c r="F150">
        <v>18.100000000000001</v>
      </c>
      <c r="G150">
        <v>0.5</v>
      </c>
      <c r="H150">
        <v>9.7000000000000003E-2</v>
      </c>
      <c r="I150">
        <v>14.53</v>
      </c>
      <c r="J150">
        <v>24.797000000000004</v>
      </c>
      <c r="K150">
        <f t="shared" si="4"/>
        <v>39.327000000000005</v>
      </c>
      <c r="L150">
        <v>27.272727272727298</v>
      </c>
      <c r="M150">
        <v>6.9767441860465098</v>
      </c>
      <c r="N150">
        <v>6.8181818181818201</v>
      </c>
      <c r="O150">
        <v>20.689655172413801</v>
      </c>
      <c r="P150">
        <v>57.894736842105303</v>
      </c>
      <c r="Q150">
        <v>25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</row>
    <row r="151" spans="1:23">
      <c r="A151" t="s">
        <v>25</v>
      </c>
      <c r="B151" t="s">
        <v>10</v>
      </c>
      <c r="C151">
        <v>0.1</v>
      </c>
      <c r="D151">
        <v>1.6</v>
      </c>
      <c r="E151">
        <v>8.8000000000000007</v>
      </c>
      <c r="F151">
        <v>9.9</v>
      </c>
      <c r="G151">
        <v>0.16600000000000001</v>
      </c>
      <c r="H151">
        <v>0.377</v>
      </c>
      <c r="I151">
        <v>16.350000000000001</v>
      </c>
      <c r="J151">
        <v>20.942999999999998</v>
      </c>
      <c r="K151">
        <f t="shared" si="4"/>
        <v>37.292999999999999</v>
      </c>
      <c r="L151">
        <v>0</v>
      </c>
      <c r="M151">
        <v>23.076923076923102</v>
      </c>
      <c r="N151">
        <v>37.037037037037003</v>
      </c>
      <c r="O151">
        <v>38.461538461538503</v>
      </c>
      <c r="P151">
        <v>60</v>
      </c>
      <c r="Q151">
        <v>55.263157894736899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</row>
    <row r="152" spans="1:23">
      <c r="A152" t="s">
        <v>25</v>
      </c>
      <c r="B152" t="s">
        <v>26</v>
      </c>
      <c r="C152">
        <v>4.1000000000000002E-2</v>
      </c>
      <c r="D152">
        <v>1.2809999999999999</v>
      </c>
      <c r="E152">
        <v>3.7</v>
      </c>
      <c r="F152">
        <v>13.5</v>
      </c>
      <c r="G152">
        <v>0.41899999999999998</v>
      </c>
      <c r="H152">
        <v>0.44500000000000001</v>
      </c>
      <c r="I152">
        <v>12.18</v>
      </c>
      <c r="J152">
        <v>19.385999999999999</v>
      </c>
      <c r="K152">
        <f t="shared" si="4"/>
        <v>31.565999999999999</v>
      </c>
      <c r="L152">
        <v>9.2592592592592595</v>
      </c>
      <c r="M152">
        <v>8.3333333333333304</v>
      </c>
      <c r="N152">
        <v>29.787234042553202</v>
      </c>
      <c r="O152">
        <v>42.2222222222222</v>
      </c>
      <c r="P152">
        <v>38</v>
      </c>
      <c r="Q152">
        <v>21.276595744680801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</row>
    <row r="153" spans="1:23">
      <c r="A153" t="s">
        <v>28</v>
      </c>
      <c r="B153" t="s">
        <v>3</v>
      </c>
      <c r="C153">
        <v>0.8</v>
      </c>
      <c r="D153">
        <v>0.6</v>
      </c>
      <c r="E153">
        <v>5.7</v>
      </c>
      <c r="F153">
        <v>13.9</v>
      </c>
      <c r="G153">
        <v>0.91700000000000004</v>
      </c>
      <c r="H153">
        <v>6.5000000000000002E-2</v>
      </c>
      <c r="I153">
        <v>19.21</v>
      </c>
      <c r="J153">
        <v>21.982000000000003</v>
      </c>
      <c r="K153">
        <f t="shared" si="4"/>
        <v>41.192000000000007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</row>
    <row r="154" spans="1:23">
      <c r="A154" t="s">
        <v>28</v>
      </c>
      <c r="B154" t="s">
        <v>27</v>
      </c>
      <c r="C154">
        <v>1.4530000000000001</v>
      </c>
      <c r="D154">
        <v>5.4</v>
      </c>
      <c r="E154">
        <v>5.6</v>
      </c>
      <c r="F154">
        <v>24.8</v>
      </c>
      <c r="G154">
        <v>0.53800000000000003</v>
      </c>
      <c r="H154">
        <v>0.19</v>
      </c>
      <c r="I154">
        <v>20</v>
      </c>
      <c r="J154">
        <v>37.980999999999995</v>
      </c>
      <c r="K154">
        <f t="shared" si="4"/>
        <v>57.980999999999995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2</v>
      </c>
      <c r="T154">
        <v>0</v>
      </c>
      <c r="U154">
        <v>0</v>
      </c>
      <c r="V154">
        <v>0</v>
      </c>
      <c r="W154">
        <v>0</v>
      </c>
    </row>
    <row r="155" spans="1:23">
      <c r="A155" t="s">
        <v>28</v>
      </c>
      <c r="B155" t="s">
        <v>4</v>
      </c>
      <c r="C155">
        <v>2.8</v>
      </c>
      <c r="D155">
        <v>0.8</v>
      </c>
      <c r="E155">
        <v>8.6</v>
      </c>
      <c r="F155">
        <v>10.4</v>
      </c>
      <c r="G155">
        <v>0.67400000000000004</v>
      </c>
      <c r="H155">
        <v>1.2</v>
      </c>
      <c r="I155">
        <v>17.739999999999998</v>
      </c>
      <c r="J155">
        <v>24.474</v>
      </c>
      <c r="K155">
        <f t="shared" si="4"/>
        <v>42.213999999999999</v>
      </c>
      <c r="L155">
        <v>0</v>
      </c>
      <c r="M155">
        <v>4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</row>
    <row r="156" spans="1:23">
      <c r="A156" t="s">
        <v>28</v>
      </c>
      <c r="B156" t="s">
        <v>5</v>
      </c>
      <c r="C156">
        <v>0.33400000000000002</v>
      </c>
      <c r="D156">
        <v>2.9</v>
      </c>
      <c r="E156">
        <v>4.5999999999999996</v>
      </c>
      <c r="F156">
        <v>21.4</v>
      </c>
      <c r="G156">
        <v>0.27200000000000002</v>
      </c>
      <c r="H156">
        <v>0.441</v>
      </c>
      <c r="I156">
        <v>16.53</v>
      </c>
      <c r="J156">
        <v>29.946999999999996</v>
      </c>
      <c r="K156">
        <f t="shared" si="4"/>
        <v>46.476999999999997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5</v>
      </c>
      <c r="V156">
        <v>0</v>
      </c>
      <c r="W156">
        <v>0</v>
      </c>
    </row>
    <row r="157" spans="1:23">
      <c r="A157" t="s">
        <v>28</v>
      </c>
      <c r="B157" t="s">
        <v>6</v>
      </c>
      <c r="C157">
        <v>3.7</v>
      </c>
      <c r="D157">
        <v>4.7</v>
      </c>
      <c r="E157">
        <v>4.5999999999999996</v>
      </c>
      <c r="F157">
        <v>12.7</v>
      </c>
      <c r="G157">
        <v>0.3</v>
      </c>
      <c r="H157">
        <v>0.125</v>
      </c>
      <c r="I157">
        <v>17.14</v>
      </c>
      <c r="J157">
        <v>26.125</v>
      </c>
      <c r="K157">
        <f t="shared" si="4"/>
        <v>43.265000000000001</v>
      </c>
      <c r="L157">
        <v>4.1666666666666696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</row>
    <row r="158" spans="1:23">
      <c r="A158" t="s">
        <v>28</v>
      </c>
      <c r="B158" t="s">
        <v>7</v>
      </c>
      <c r="C158">
        <v>1.2</v>
      </c>
      <c r="D158">
        <v>3.1</v>
      </c>
      <c r="E158">
        <v>9</v>
      </c>
      <c r="F158">
        <v>13.2</v>
      </c>
      <c r="G158" t="s">
        <v>11</v>
      </c>
      <c r="H158" t="s">
        <v>11</v>
      </c>
      <c r="I158">
        <v>16.89</v>
      </c>
      <c r="J158">
        <v>26.5</v>
      </c>
      <c r="K158">
        <f t="shared" si="4"/>
        <v>43.39</v>
      </c>
      <c r="L158">
        <v>0</v>
      </c>
      <c r="M158">
        <v>0</v>
      </c>
      <c r="N158" t="s">
        <v>11</v>
      </c>
      <c r="O158">
        <v>0</v>
      </c>
      <c r="P158" t="s">
        <v>11</v>
      </c>
      <c r="Q158">
        <v>0</v>
      </c>
      <c r="R158">
        <v>0</v>
      </c>
      <c r="S158">
        <v>2</v>
      </c>
      <c r="T158">
        <v>0</v>
      </c>
      <c r="U158">
        <v>0</v>
      </c>
      <c r="V158">
        <v>0</v>
      </c>
      <c r="W158">
        <v>0</v>
      </c>
    </row>
    <row r="159" spans="1:23">
      <c r="A159" t="s">
        <v>28</v>
      </c>
      <c r="B159" t="s">
        <v>8</v>
      </c>
      <c r="C159">
        <v>1.4</v>
      </c>
      <c r="D159">
        <v>1.5</v>
      </c>
      <c r="E159">
        <v>6.4</v>
      </c>
      <c r="F159">
        <v>17.399999999999999</v>
      </c>
      <c r="G159">
        <v>2.1</v>
      </c>
      <c r="H159">
        <v>0.04</v>
      </c>
      <c r="I159">
        <v>16.46</v>
      </c>
      <c r="J159">
        <v>28.84</v>
      </c>
      <c r="K159">
        <f t="shared" si="4"/>
        <v>45.3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1</v>
      </c>
      <c r="U159">
        <v>0</v>
      </c>
      <c r="V159">
        <v>0</v>
      </c>
      <c r="W159">
        <v>0</v>
      </c>
    </row>
    <row r="160" spans="1:23">
      <c r="A160" t="s">
        <v>28</v>
      </c>
      <c r="B160" t="s">
        <v>9</v>
      </c>
      <c r="C160">
        <v>0.4</v>
      </c>
      <c r="D160">
        <v>0.7</v>
      </c>
      <c r="E160">
        <v>5.7</v>
      </c>
      <c r="F160">
        <v>17.2</v>
      </c>
      <c r="G160">
        <v>0.4</v>
      </c>
      <c r="H160">
        <v>0.105</v>
      </c>
      <c r="I160">
        <v>12.55</v>
      </c>
      <c r="J160">
        <v>24.504999999999999</v>
      </c>
      <c r="K160">
        <f t="shared" si="4"/>
        <v>37.055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</row>
    <row r="161" spans="1:23">
      <c r="A161" t="s">
        <v>28</v>
      </c>
      <c r="B161" t="s">
        <v>10</v>
      </c>
      <c r="C161">
        <v>1</v>
      </c>
      <c r="D161">
        <v>1.4</v>
      </c>
      <c r="E161">
        <v>6.1</v>
      </c>
      <c r="F161">
        <v>16.399999999999999</v>
      </c>
      <c r="G161">
        <v>0.38700000000000001</v>
      </c>
      <c r="H161">
        <v>0.45300000000000001</v>
      </c>
      <c r="I161">
        <v>17.04</v>
      </c>
      <c r="J161">
        <v>25.74</v>
      </c>
      <c r="K161">
        <f t="shared" si="4"/>
        <v>42.78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</row>
    <row r="162" spans="1:23">
      <c r="A162" t="s">
        <v>28</v>
      </c>
      <c r="B162" t="s">
        <v>26</v>
      </c>
      <c r="C162">
        <v>0.16700000000000001</v>
      </c>
      <c r="D162">
        <v>6.9000000000000006E-2</v>
      </c>
      <c r="E162">
        <v>4.0999999999999996</v>
      </c>
      <c r="F162">
        <v>7.5</v>
      </c>
      <c r="G162" t="s">
        <v>11</v>
      </c>
      <c r="H162">
        <v>0.27700000000000002</v>
      </c>
      <c r="I162">
        <v>5.9</v>
      </c>
      <c r="J162">
        <v>12.112999999999998</v>
      </c>
      <c r="K162">
        <f t="shared" si="4"/>
        <v>18.012999999999998</v>
      </c>
      <c r="L162">
        <v>0</v>
      </c>
      <c r="M162">
        <v>0</v>
      </c>
      <c r="N162" t="s">
        <v>11</v>
      </c>
      <c r="O162">
        <v>2.222222222222220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</row>
  </sheetData>
  <sortState ref="A2:R161">
    <sortCondition ref="A2:A161"/>
    <sortCondition ref="B2:B16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</dc:creator>
  <cp:lastModifiedBy>Romain</cp:lastModifiedBy>
  <dcterms:created xsi:type="dcterms:W3CDTF">2015-09-09T14:54:33Z</dcterms:created>
  <dcterms:modified xsi:type="dcterms:W3CDTF">2018-10-25T09:21:59Z</dcterms:modified>
</cp:coreProperties>
</file>